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esktop\133 BIORXIV\"/>
    </mc:Choice>
  </mc:AlternateContent>
  <bookViews>
    <workbookView xWindow="0" yWindow="0" windowWidth="20490" windowHeight="7320" activeTab="1"/>
  </bookViews>
  <sheets>
    <sheet name="z scaled" sheetId="1" r:id="rId1"/>
    <sheet name="T- tes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8" uniqueCount="507">
  <si>
    <t>Metabolite</t>
  </si>
  <si>
    <t>1,6-Di-O-phosphono-α-D-glucopyranose</t>
  </si>
  <si>
    <t>2-Amino-9-(5-O-phosphonopentofuranosyl)-7,9-dihydro-3H-purine-6,8-dione</t>
  </si>
  <si>
    <t>2-C-methylerythritol 4-phosphate</t>
  </si>
  <si>
    <t>3-Hydroxy-2,4-dioxopentyl phosphate</t>
  </si>
  <si>
    <t>3-O-β-D-galactosyl-sn-glycerol</t>
  </si>
  <si>
    <t>3-oxo-3-ureidopropanoic acid</t>
  </si>
  <si>
    <t>3-Phosphoglyceric acid</t>
  </si>
  <si>
    <t>3,4-Diaminopyridine</t>
  </si>
  <si>
    <t>4-(Methylthio)-2-oxobutyric acid</t>
  </si>
  <si>
    <t>4-CDP-2-C-methyl-D-erythritol</t>
  </si>
  <si>
    <t>4-Methyleneglutamine</t>
  </si>
  <si>
    <t>4-Oxoproline</t>
  </si>
  <si>
    <t>5′-xanthylic acid</t>
  </si>
  <si>
    <t>6-(α-D-glucosaminyl)-1D-myo-inositol</t>
  </si>
  <si>
    <t>Adenosine-5'-diphosphoglucose</t>
  </si>
  <si>
    <t>Adenosine diphosphate (ADP)</t>
  </si>
  <si>
    <t>ADP-D-ribose 1″,2″-cyclic phosphate</t>
  </si>
  <si>
    <t>ALA-GLU</t>
  </si>
  <si>
    <t>Anhydrotetracycline</t>
  </si>
  <si>
    <t>cGAMP(2′-5′)</t>
  </si>
  <si>
    <t>Coenzyme A</t>
  </si>
  <si>
    <t>cytidine 5′-monophosphate</t>
  </si>
  <si>
    <t>Cytidine diphosphate</t>
  </si>
  <si>
    <t>Cytosine</t>
  </si>
  <si>
    <t>Deoxyadenosine diphosphate (dADP)</t>
  </si>
  <si>
    <t>Deoxyguanosine diphosphate (dGDP)</t>
  </si>
  <si>
    <t>Diaminopimelic acid</t>
  </si>
  <si>
    <t>Dimethyl N-acetyl-L-aspartate</t>
  </si>
  <si>
    <t>DL-TYROSINE</t>
  </si>
  <si>
    <t>Galactosamine</t>
  </si>
  <si>
    <t>Glycyl-L-leucine</t>
  </si>
  <si>
    <t>L-(+)-Citrulline</t>
  </si>
  <si>
    <t>L-Alanyl-L-glutamine</t>
  </si>
  <si>
    <t>L-Cystathionine</t>
  </si>
  <si>
    <t>Levulinic acid</t>
  </si>
  <si>
    <t>N-(4-Amino-1-carboxybutyl)glutamic acid</t>
  </si>
  <si>
    <t>N-Acetyl-L-Citrulline</t>
  </si>
  <si>
    <t>N-acetylneuraminic acid 9-phosphate</t>
  </si>
  <si>
    <t>N-Acetylornithine</t>
  </si>
  <si>
    <t>N(2)-succinyl-L-arginine</t>
  </si>
  <si>
    <t>N~2~-Acetyl-L-ornithine</t>
  </si>
  <si>
    <t>Proline</t>
  </si>
  <si>
    <t>Pyridoxal</t>
  </si>
  <si>
    <t>Pyridoxal 5'-phosphate</t>
  </si>
  <si>
    <t>Pyridoxine</t>
  </si>
  <si>
    <t>Pyridoxine phosphate</t>
  </si>
  <si>
    <t>Pyrophosphoric Acid</t>
  </si>
  <si>
    <t>Succinyl proline</t>
  </si>
  <si>
    <t>UDP-rhamnose</t>
  </si>
  <si>
    <t>Uridine 5'-diphosphate (UDP)</t>
  </si>
  <si>
    <t>Mode</t>
  </si>
  <si>
    <t>Formula</t>
  </si>
  <si>
    <t>Significance (pvalue)</t>
  </si>
  <si>
    <t>log2 FoldChange</t>
  </si>
  <si>
    <t>pValue</t>
  </si>
  <si>
    <t>Annot. DeltaMass [ppm]</t>
  </si>
  <si>
    <t>Calc. MW</t>
  </si>
  <si>
    <t>RT [min]</t>
  </si>
  <si>
    <t>Area (Max.)</t>
  </si>
  <si>
    <t># ChemSpider Results</t>
  </si>
  <si>
    <t># mzCloud Results</t>
  </si>
  <si>
    <t># Usable QC</t>
  </si>
  <si>
    <t>RSD QC Areas [%]</t>
  </si>
  <si>
    <t>RSD Corr. QC Areas [%]</t>
  </si>
  <si>
    <t>Found in Sample Group: M_1353KD</t>
  </si>
  <si>
    <t>Found in Sample Group: M_NTA</t>
  </si>
  <si>
    <t>Test_Group</t>
  </si>
  <si>
    <t>Control_Group</t>
  </si>
  <si>
    <t>Comparison</t>
  </si>
  <si>
    <t>Negative</t>
  </si>
  <si>
    <t>C6 H14 O12 P2</t>
  </si>
  <si>
    <t>+</t>
  </si>
  <si>
    <t>Found</t>
  </si>
  <si>
    <t>M_1353KD</t>
  </si>
  <si>
    <t>M_NTA</t>
  </si>
  <si>
    <t>M_1353KD vs M_NTA</t>
  </si>
  <si>
    <t>Positive</t>
  </si>
  <si>
    <t>C10 H14 N5 O9 P</t>
  </si>
  <si>
    <t>C5 H13 O7 P</t>
  </si>
  <si>
    <t>C5 H9 O7 P</t>
  </si>
  <si>
    <t>C9 H18 O8</t>
  </si>
  <si>
    <t>C4 H6 N2 O4</t>
  </si>
  <si>
    <t>C3 H7 O7 P</t>
  </si>
  <si>
    <t>C5 H7 N3</t>
  </si>
  <si>
    <t>C5 H8 O3 S</t>
  </si>
  <si>
    <t>C14 H25 N3 O14 P2</t>
  </si>
  <si>
    <t>C6 H10 N2 O3</t>
  </si>
  <si>
    <t>C5 H7 N O3</t>
  </si>
  <si>
    <t>C10 H13 N4 O9 P</t>
  </si>
  <si>
    <t>C12 H23 N O10</t>
  </si>
  <si>
    <t>C16 H25 N5 O15 P2</t>
  </si>
  <si>
    <t>C10 H15 N5 O10 P2</t>
  </si>
  <si>
    <t>C15 H22 N5 O16 P3</t>
  </si>
  <si>
    <t>C8 H14 N2 O5</t>
  </si>
  <si>
    <t>C22 H22 N2 O7</t>
  </si>
  <si>
    <t>C20 H24 N10 O13 P2</t>
  </si>
  <si>
    <t>C21 H36 N7 O16 P3 S</t>
  </si>
  <si>
    <t>C9 H14 N3 O8 P</t>
  </si>
  <si>
    <t>C9 H15 N3 O11 P2</t>
  </si>
  <si>
    <t>C4 H5 N3 O</t>
  </si>
  <si>
    <t>C10 H15 N5 O9 P2</t>
  </si>
  <si>
    <t>C7 H14 N2 O4</t>
  </si>
  <si>
    <t>C8 H13 N O5</t>
  </si>
  <si>
    <t>C9 H11 N O3</t>
  </si>
  <si>
    <t>C6 H13 N O5</t>
  </si>
  <si>
    <t>C8 H16 N2 O3</t>
  </si>
  <si>
    <t>C6 H13 N3 O3</t>
  </si>
  <si>
    <t>C8 H15 N3 O4</t>
  </si>
  <si>
    <t>C7 H14 N2 O4 S</t>
  </si>
  <si>
    <t>C5 H8 O3</t>
  </si>
  <si>
    <t>C10 H18 N2 O6</t>
  </si>
  <si>
    <t>C11 H20 N O12 P</t>
  </si>
  <si>
    <t>C7 H14 N2 O3</t>
  </si>
  <si>
    <t>C10 H18 N4 O5</t>
  </si>
  <si>
    <t>C5 H9 N O2</t>
  </si>
  <si>
    <t>C8 H9 N O3</t>
  </si>
  <si>
    <t>C8 H10 N O6 P</t>
  </si>
  <si>
    <t>C8 H11 N O3</t>
  </si>
  <si>
    <t>C8 H12 N O6 P</t>
  </si>
  <si>
    <t>H4 O7 P2</t>
  </si>
  <si>
    <t>C9 H13 N O5</t>
  </si>
  <si>
    <t>C15 H24 N2 O16 P2</t>
  </si>
  <si>
    <t>C9 H14 N2 O12 P2</t>
  </si>
  <si>
    <t>(−)-1,4-Di-o-methyl-l-threitol</t>
  </si>
  <si>
    <t>C6 H14 O4</t>
  </si>
  <si>
    <t xml:space="preserve"> </t>
  </si>
  <si>
    <t>(23R,29S)-26,29,30-Trihydroxy-26-oxido-20-oxo-21,25,27-trioxa-26λ~5~-phosphatriacontan-23-yl docosanoate</t>
  </si>
  <si>
    <t>C48 H95 O10 P</t>
  </si>
  <si>
    <t>(2R)-1-[(Hydroxy{[(1S,2S,3S,4S,5R,6S)-2,3,4,5-tetrahydroxy-6-(α-D-mannopyranosyloxy)cyclohexyl]oxy}phosphoryl)oxy]-3-(palmitoyloxy)-2-propanyl stearate</t>
  </si>
  <si>
    <t>C49 H93 O18 P</t>
  </si>
  <si>
    <t>(2R)-1-{[(2-Aminoethoxy)(hydroxy)phosphoryl]oxy}-3-hydroxy-2-propanyl (9Z,12Z,15Z)-9,12,15-octadecatrienoate</t>
  </si>
  <si>
    <t>C23 H42 N O7 P</t>
  </si>
  <si>
    <t>(2R,6S)-2,6-Diamino-3-hydroxyheptanedioic acid</t>
  </si>
  <si>
    <t>C7 H14 N2 O5</t>
  </si>
  <si>
    <t>(2S)-3-[(5Z,8Z,11Z,14Z,17Z)-5,8,11,14,17-Icosapentaenoyloxy]-1,2-propanediyl (13Z,13′Z)bis(-13-docosenoate)</t>
  </si>
  <si>
    <t>C67 H116 O6</t>
  </si>
  <si>
    <t>(2S)-3-{[6-O-(α-D-Galactopyranosyl)-β-D-galactopyranosyl]oxy}-2-hydroxypropyl (3Z,6Z,9Z,12Z,15Z)-3,6,9,12,15-octadecapentaenoate</t>
  </si>
  <si>
    <t>C33 H52 O14</t>
  </si>
  <si>
    <t>(2S,3R)-2-{[6-O-(β-D-Galactopyranosyl)-β-D-galactopyranosyl]oxy}-3-hydroxytridecanoic acid</t>
  </si>
  <si>
    <t>C25 H46 O14</t>
  </si>
  <si>
    <t>(2S,3R,4E)-2-(Hexacosanoylamino)-3-hydroxy-4-octadecen-1-yl (5R)-4-acetamido-1-C-carboxy-2,4-dideoxy-5-[(1R,2R)-1,2,3-trihydroxypropyl]-β-L-threo-pentopyranosyl-(1-&gt;3)-[6-deoxy-α-D-altropyranos_x000D__x000D_
yl-(1-&gt;3)-2-acetamido-2-deoxy-β-D-glucopyranosyl-(1-&gt;3)-β-D-galactopyranosyl-(1-&gt;3)-2-acetamido-2-deoxy-β-D-galactopyranosyl-(1-&gt;4)]-β-D-galactopyranosyl-(1-&gt;4)-β-D-glucopyranoside</t>
  </si>
  <si>
    <t>C95 H170 N4 O40</t>
  </si>
  <si>
    <t>(2S,4S)-4-Amino-2-hydroxy-2-methylpentanedioic acid</t>
  </si>
  <si>
    <t>C6 H11 N O5</t>
  </si>
  <si>
    <t>(3R)-β,β-Caroten-3-yl 6-O-(11-methyldodecanoyl)-β-D-glucopyranoside</t>
  </si>
  <si>
    <t>C59 H90 O7</t>
  </si>
  <si>
    <t>(4-Ethoxyphenyl)urea</t>
  </si>
  <si>
    <t>C9 H12 N2 O2</t>
  </si>
  <si>
    <t>(5S)-5-(Carboxymethyl)-L-proline</t>
  </si>
  <si>
    <t>C7 H11 N O4</t>
  </si>
  <si>
    <t>(5S)-5,6-Dihydrothymidine</t>
  </si>
  <si>
    <t>C10 H16 N2 O5</t>
  </si>
  <si>
    <t>(5Z)-5-Hydroxy-5-({(1Z)-1-hydroxy-1-[(2-oxoethyl)imino]-2-propanyl}imino)norvaline</t>
  </si>
  <si>
    <t>C10 H17 N3 O5</t>
  </si>
  <si>
    <t>(5Z,8Z,11Z,13E,15S)-N-[2-(3,4-Dihydroxyphenyl)ethyl]-15-hydroxy-5,8,11,13-icosatetraenamide</t>
  </si>
  <si>
    <t>C28 H41 N O4</t>
  </si>
  <si>
    <t>(S)-2-acetamido-6-oxopimelic acid</t>
  </si>
  <si>
    <t>C9 H13 N O6</t>
  </si>
  <si>
    <t>1-(β-D-ribofuranosyl)thymine</t>
  </si>
  <si>
    <t>C10 H14 N2 O6</t>
  </si>
  <si>
    <t>1-[(Hydroxy{[(1S,2R,3R,4S,5S,6R)-2,3,4,5,6-pentahydroxycyclohexyl]oxy}phosphoryl)oxy]-3-(palmitoyloxy)-2-propanyl (4Z,7Z,10Z,13Z)-4,7,10,13-icosatetraenoate</t>
  </si>
  <si>
    <t>C45 H79 O13 P</t>
  </si>
  <si>
    <t>1-amino-1-deoxy-scyllo-inositol 4-phosphate</t>
  </si>
  <si>
    <t>C6 H14 N O8 P</t>
  </si>
  <si>
    <t>1-Benzyl-7,8-dimethoxy-3-phenyl-3H-pyrazolo[3,4-c]isoquinoline</t>
  </si>
  <si>
    <t>C25 H21 N3 O2</t>
  </si>
  <si>
    <t>1-Palmitoyl-2-hydroxy-sn-glycero-3-PE</t>
  </si>
  <si>
    <t>C21 H44 N O7 P</t>
  </si>
  <si>
    <t>1-Vinyl-2-pyrrolidone</t>
  </si>
  <si>
    <t>C6 H9 N O</t>
  </si>
  <si>
    <t>1,2-dioctanoyl-sn-glycero-3-phosphoserine</t>
  </si>
  <si>
    <t>C22 H42 N O10 P</t>
  </si>
  <si>
    <t>1,3,4,5-Tetrahydroxycyclohexanecarboxylic acid</t>
  </si>
  <si>
    <t>C7 H12 O6</t>
  </si>
  <si>
    <t>2'-Deoxyguanosine 5'-monophosphate (dGMP)</t>
  </si>
  <si>
    <t>C10 H14 N5 O7 P</t>
  </si>
  <si>
    <t>2-(acetamidomethylidene)succinic acid</t>
  </si>
  <si>
    <t>C7 H9 N O5</t>
  </si>
  <si>
    <t>2-Acetamido-2-deoxy-D-gluconolactone</t>
  </si>
  <si>
    <t>C8 H13 N O6</t>
  </si>
  <si>
    <t>2-Amino-1,3,4-octadecanetriol</t>
  </si>
  <si>
    <t>C18 H39 N O3</t>
  </si>
  <si>
    <t>2-Aminoadipic acid</t>
  </si>
  <si>
    <t>C6 H11 N O4</t>
  </si>
  <si>
    <t>2-Formylpyridine</t>
  </si>
  <si>
    <t>C6 H5 N O</t>
  </si>
  <si>
    <t>2-Keto-glutaramic acid</t>
  </si>
  <si>
    <t>C5 H7 N O4</t>
  </si>
  <si>
    <t>2-methylcitric acid</t>
  </si>
  <si>
    <t>C7 H10 O7</t>
  </si>
  <si>
    <t>2-methylene-3-methylsuccinic acid</t>
  </si>
  <si>
    <t>C6 H8 O4</t>
  </si>
  <si>
    <t>2-Oxo-4-pentenoic acid</t>
  </si>
  <si>
    <t>C5 H6 O3</t>
  </si>
  <si>
    <t>2-phosphinomethylmalic acid</t>
  </si>
  <si>
    <t>2,3-Pentadienedioic acid</t>
  </si>
  <si>
    <t>C5 H4 O4</t>
  </si>
  <si>
    <t>2,3,4,5-tetrahydrodipicolinic acid</t>
  </si>
  <si>
    <t>C7 H9 N O4</t>
  </si>
  <si>
    <t>2,4-Diamino-6-nitrotoluene</t>
  </si>
  <si>
    <t>C7 H9 N3 O2</t>
  </si>
  <si>
    <t>2′-Deoxycytidine</t>
  </si>
  <si>
    <t>C9 H13 N3 O4</t>
  </si>
  <si>
    <t>2′-Deoxycytidine-5′-monophosphorate</t>
  </si>
  <si>
    <t>C9 H14 N3 O7 P</t>
  </si>
  <si>
    <t>3-(acetamidomethylidene)-2-(hydroxymethyl)succinic acid</t>
  </si>
  <si>
    <t>C8 H11 N O6</t>
  </si>
  <si>
    <t>3-Chloro-4,4-dimethoxy-2-methyl-1-butene</t>
  </si>
  <si>
    <t>C7 H13 Cl O2</t>
  </si>
  <si>
    <t>3-Hydroxy-C4-HSL</t>
  </si>
  <si>
    <t>C8 H13 N O4</t>
  </si>
  <si>
    <t>3-hydroxy-cis-5-octenoylcarnitine</t>
  </si>
  <si>
    <t>C15 H27 N O5</t>
  </si>
  <si>
    <t>3-isopropylpiperazine-2,5-dione</t>
  </si>
  <si>
    <t>C7 H12 N2 O2</t>
  </si>
  <si>
    <t>3,4-Dihydro-3-hydroxy-4-S-glutathionyl bromobenzene</t>
  </si>
  <si>
    <t>C16 H22 Br N3 O7 S</t>
  </si>
  <si>
    <t>3,5-Dihydroxyphenyl dihydrogen phosphate</t>
  </si>
  <si>
    <t>C6 H7 O6 P</t>
  </si>
  <si>
    <t>3,6-Anhydro-β-D-mannopyranose</t>
  </si>
  <si>
    <t>C6 H10 O5</t>
  </si>
  <si>
    <t>4-(Dimethylamino)-3-hydroxybutanoic acid</t>
  </si>
  <si>
    <t>C6 H13 N O3</t>
  </si>
  <si>
    <t>4-Acetamido-2-amino-6-nitrotoluene</t>
  </si>
  <si>
    <t>C9 H11 N3 O3</t>
  </si>
  <si>
    <t>4-acetamidobutyrate</t>
  </si>
  <si>
    <t>C6 H11 N O3</t>
  </si>
  <si>
    <t>4-Amino-5-hydroxypyrimidin-2(1H)-one</t>
  </si>
  <si>
    <t>C4 H5 N3 O2</t>
  </si>
  <si>
    <t>4-Aminobenzamide</t>
  </si>
  <si>
    <t>C7 H8 N2 O</t>
  </si>
  <si>
    <t>4-aminocatechol</t>
  </si>
  <si>
    <t>C6 H7 N O2</t>
  </si>
  <si>
    <t>4-Fluoro-L-threonine</t>
  </si>
  <si>
    <t>C4 H8 F N O3</t>
  </si>
  <si>
    <t>4,5-Dihydroxy-3-(phosphonooxy)cyclohex-1-ene-1-carboxylic acid</t>
  </si>
  <si>
    <t>C7 H11 O8 P</t>
  </si>
  <si>
    <t>4,6-Diamino-5-formamidopyrimidine</t>
  </si>
  <si>
    <t>C5 H7 N5 O</t>
  </si>
  <si>
    <t>5'-Phosphoribosyl-N-formylglycinamide</t>
  </si>
  <si>
    <t>C8 H15 N2 O9 P</t>
  </si>
  <si>
    <t>5'-S-Methyl-5'-thioadenosine</t>
  </si>
  <si>
    <t>C11 H15 N5 O3 S</t>
  </si>
  <si>
    <t>5-(4-Hydroxybenzyl)-4,4-dimethyl-2,3-pyrrolidinedione</t>
  </si>
  <si>
    <t>C13 H15 N O3</t>
  </si>
  <si>
    <t>5-(5,7-Dihydroxy-3,6,8-trimethoxy-4-oxo-4H-chromen-2-yl)-3-hydroxy-2-methoxyphenyl β-D-glucopyranoside</t>
  </si>
  <si>
    <t>C25 H28 O15</t>
  </si>
  <si>
    <t>5-(L-Alanin-3-yl)-2-hydroxy-cis,cis-muconate 6-semialdehyde</t>
  </si>
  <si>
    <t>C9 H11 N O6</t>
  </si>
  <si>
    <t>5-Amino-D-isoleucine</t>
  </si>
  <si>
    <t>C6 H14 N2 O2</t>
  </si>
  <si>
    <t>5-Deoxy-5-aminoshikimic acid</t>
  </si>
  <si>
    <t>5-guanidino-2-oxopentanoic acid</t>
  </si>
  <si>
    <t>C6 H11 N3 O3</t>
  </si>
  <si>
    <t>5-Phospho-β-D-ribosylamine</t>
  </si>
  <si>
    <t>C5 H12 N O7 P</t>
  </si>
  <si>
    <t>5′-O-{Hydroxy[(hydroxy{(2R)-2-[(9Z,12Z)-9,12-octadecadienoyloxy]-3-[(11Z)-11-octadecenoyloxy]propoxy}phosphoryl)oxy]phosphoryl}cytidine</t>
  </si>
  <si>
    <t>C48 H83 N3 O15 P2</t>
  </si>
  <si>
    <t>6-Methyl-2-thiouracil</t>
  </si>
  <si>
    <t>C5 H6 N2 O S</t>
  </si>
  <si>
    <t>6-O-Phosphono-D-gluconic acid</t>
  </si>
  <si>
    <t>C6 H13 O10 P</t>
  </si>
  <si>
    <t>7-(β-D-Glucopyranosyloxy)-5-hydroxy-2-(4-hydroxyphenyl)-4-oxo-4H-chromen-3-yl 6-deoxy-α-L-mannopyranosyl-(1-&gt;6)-[β-D-xylopyranosyl-(1-&gt;2)]-β-D-glucopyranoside</t>
  </si>
  <si>
    <t>C38 H48 O24</t>
  </si>
  <si>
    <t>7-Cyano-7-deazaguanine</t>
  </si>
  <si>
    <t>C7 H5 N5 O</t>
  </si>
  <si>
    <t>ACETYL ARGININE</t>
  </si>
  <si>
    <t>C8 H16 N4 O3</t>
  </si>
  <si>
    <t>Adenine</t>
  </si>
  <si>
    <t>C5 H5 N5</t>
  </si>
  <si>
    <t>Adenosine</t>
  </si>
  <si>
    <t>C10 H13 N5 O4</t>
  </si>
  <si>
    <t>Adenosine 3'5'-cyclic monophosphate</t>
  </si>
  <si>
    <t>C10 H12 N5 O6 P</t>
  </si>
  <si>
    <t>Ala-Leu</t>
  </si>
  <si>
    <t>C9 H18 N2 O3</t>
  </si>
  <si>
    <t>ala-met</t>
  </si>
  <si>
    <t>C8 H16 N2 O3 S</t>
  </si>
  <si>
    <t>aspergillic acid</t>
  </si>
  <si>
    <t>C12 H20 N2 O2</t>
  </si>
  <si>
    <t>Benzoyl-beta-D-glucoside</t>
  </si>
  <si>
    <t>C13 H16 O7</t>
  </si>
  <si>
    <t>Benzyl succinate</t>
  </si>
  <si>
    <t>C18 H18 O4</t>
  </si>
  <si>
    <t>Butyryl-L-homoserine lactone</t>
  </si>
  <si>
    <t>C8 H13 N O3</t>
  </si>
  <si>
    <t>Cyclic ADP-ribose</t>
  </si>
  <si>
    <t>C15 H21 N5 O13 P2</t>
  </si>
  <si>
    <t>Cytidine 5'-monophosphate (hydrate)</t>
  </si>
  <si>
    <t>D-(−)-Erythrose</t>
  </si>
  <si>
    <t>C4 H8 O4</t>
  </si>
  <si>
    <t>D-(+)-Pyroglutamic Acid</t>
  </si>
  <si>
    <t>D-Alanyl-D-alanine</t>
  </si>
  <si>
    <t>C6 H12 N2 O3</t>
  </si>
  <si>
    <t>D-Glucono-δ-lactone</t>
  </si>
  <si>
    <t>C6 H10 O6</t>
  </si>
  <si>
    <t>D-Glucosamine 6-phosphate</t>
  </si>
  <si>
    <t>D-Glucose 6-phosphate</t>
  </si>
  <si>
    <t>C6 H13 O9 P</t>
  </si>
  <si>
    <t>D-PANTOTHENIC ACID</t>
  </si>
  <si>
    <t>C9 H17 N O5</t>
  </si>
  <si>
    <t>D-RIBITOL-5-PHOSPHATE</t>
  </si>
  <si>
    <t>C5 H13 O8 P</t>
  </si>
  <si>
    <t>D-Ribulose 5-phosphate</t>
  </si>
  <si>
    <t>C5 H11 O8 P</t>
  </si>
  <si>
    <t>D-Sedoheptulose 7-phosphate</t>
  </si>
  <si>
    <t>C7 H15 O10 P</t>
  </si>
  <si>
    <t>D-Sucrose</t>
  </si>
  <si>
    <t>C12 H22 O11</t>
  </si>
  <si>
    <t>D-γ-Glutamylthreonine</t>
  </si>
  <si>
    <t>C9 H16 N2 O6</t>
  </si>
  <si>
    <t>decaprenyl diphosphate</t>
  </si>
  <si>
    <t>C50 H84 O7 P2</t>
  </si>
  <si>
    <t>Deoxyadenosine monophosphate</t>
  </si>
  <si>
    <t>C10 H14 N5 O6 P</t>
  </si>
  <si>
    <t>Dihydrothymine</t>
  </si>
  <si>
    <t>C5 H8 N2 O2</t>
  </si>
  <si>
    <t>Dihydroxyindole</t>
  </si>
  <si>
    <t>C8 H7 N O2</t>
  </si>
  <si>
    <t>dihydroxyphenylalanine</t>
  </si>
  <si>
    <t>C9 H11 N O4</t>
  </si>
  <si>
    <t>DL-2,6-Diaminopimelic acid</t>
  </si>
  <si>
    <t>DL-Arginine</t>
  </si>
  <si>
    <t>C6 H14 N4 O2</t>
  </si>
  <si>
    <t>DL-Glutamic acid</t>
  </si>
  <si>
    <t>C5 H9 N O4</t>
  </si>
  <si>
    <t>DL-Glutamine</t>
  </si>
  <si>
    <t>C5 H10 N2 O3</t>
  </si>
  <si>
    <t>DL-Lysine</t>
  </si>
  <si>
    <t>DL-Ornithine</t>
  </si>
  <si>
    <t>C5 H12 N2 O2</t>
  </si>
  <si>
    <t>Erythrose, 4-phosphate</t>
  </si>
  <si>
    <t>C4 H9 O7 P</t>
  </si>
  <si>
    <t>Formiminoglutamic Acid</t>
  </si>
  <si>
    <t>C6 H10 N2 O4</t>
  </si>
  <si>
    <t>Fucosamine</t>
  </si>
  <si>
    <t>C6 H13 N O4</t>
  </si>
  <si>
    <t>Gal2GlcNAc2Man3GlcNAcFucGlcNAc</t>
  </si>
  <si>
    <t>C68 H114 N4 O50</t>
  </si>
  <si>
    <t>gamma-Aminobutyric acid</t>
  </si>
  <si>
    <t>C4 H9 N O2</t>
  </si>
  <si>
    <t>GDP-α-D-mannose</t>
  </si>
  <si>
    <t>C16 H25 N5 O16 P2</t>
  </si>
  <si>
    <t>Glu-Glu</t>
  </si>
  <si>
    <t>C10 H16 N2 O7</t>
  </si>
  <si>
    <t>Gly-DL-Phe</t>
  </si>
  <si>
    <t>C11 H14 N2 O3</t>
  </si>
  <si>
    <t>Gly-l-pro</t>
  </si>
  <si>
    <t>C7 H12 N2 O3</t>
  </si>
  <si>
    <t>glyceraldehyde 3-phosphate</t>
  </si>
  <si>
    <t>C3 H7 O6 P</t>
  </si>
  <si>
    <t>Glycerol 3-phosphate</t>
  </si>
  <si>
    <t>C3 H9 O6 P</t>
  </si>
  <si>
    <t>Glycerophosphoethanolamine</t>
  </si>
  <si>
    <t>C5 H14 N O6 P</t>
  </si>
  <si>
    <t>Guanosine 5'-diphospho-D-mannose</t>
  </si>
  <si>
    <t>Guanosine monophosphate (GMP)</t>
  </si>
  <si>
    <t>C10 H14 N5 O8 P</t>
  </si>
  <si>
    <t>H-Thr(PO3H2)-OH</t>
  </si>
  <si>
    <t>C4 H10 N O6 P</t>
  </si>
  <si>
    <t>hexahydro-2-oxo-1h-thieno(3,4-d)imidazole-4-pentanoic acid</t>
  </si>
  <si>
    <t>C10 H16 N2 O3 S</t>
  </si>
  <si>
    <t>Hymexazol O-glucoside</t>
  </si>
  <si>
    <t>C10 H15 N O7</t>
  </si>
  <si>
    <t>Hypoxanthine</t>
  </si>
  <si>
    <t>C5 H4 N4 O</t>
  </si>
  <si>
    <t>Inosine-5'-monophosphate (IMP)</t>
  </si>
  <si>
    <t>C10 H13 N4 O8 P</t>
  </si>
  <si>
    <t>Isoleucine</t>
  </si>
  <si>
    <t>C6 H13 N O2</t>
  </si>
  <si>
    <t>L-(-)-Serine</t>
  </si>
  <si>
    <t>C3 H7 N O3</t>
  </si>
  <si>
    <t>L-(−)-Threonine</t>
  </si>
  <si>
    <t>C4 H9 N O3</t>
  </si>
  <si>
    <t>L-(+)-Valine</t>
  </si>
  <si>
    <t>C5 H11 N O2</t>
  </si>
  <si>
    <t>L-Aspartic acid</t>
  </si>
  <si>
    <t>C4 H7 N O4</t>
  </si>
  <si>
    <t>L-Glutamic acid</t>
  </si>
  <si>
    <t>L-Glutamine</t>
  </si>
  <si>
    <t>L-Proline</t>
  </si>
  <si>
    <t>L-Pyroglutamic acid</t>
  </si>
  <si>
    <t>L-Threonine</t>
  </si>
  <si>
    <t>L-γ-Glutamyl-L-cysteinyl-L-γ-glutamyl-L-cysteinylglycine</t>
  </si>
  <si>
    <t>C18 H29 N5 O10 S2</t>
  </si>
  <si>
    <t>L-γ-Glutamyl-L-valine</t>
  </si>
  <si>
    <t>C10 H18 N2 O5</t>
  </si>
  <si>
    <t>Methyl 2-nitro-5-(2,4,6-trichlorophenoxy)benzoate</t>
  </si>
  <si>
    <t>C14 H8 Cl3 N O5</t>
  </si>
  <si>
    <t>muramic acid</t>
  </si>
  <si>
    <t>C9 H17 N O7</t>
  </si>
  <si>
    <t>N-(3-Carboxypropanoyl)-5-oxonorvaline</t>
  </si>
  <si>
    <t>N-[(2S)-2-Amino-2-carboxyethyl]-L-glutamic acid</t>
  </si>
  <si>
    <t>C8 H14 N2 O6</t>
  </si>
  <si>
    <t>N-[(4-Amino-2-methyl-5-pyrimidinyl)methyl]formamide</t>
  </si>
  <si>
    <t>C7 H10 N4 O</t>
  </si>
  <si>
    <t>N-Acetyl-6-oxo-L-norleucine</t>
  </si>
  <si>
    <t>N-Acetyl-D-quinovosamine</t>
  </si>
  <si>
    <t>C8 H15 N O5</t>
  </si>
  <si>
    <t>N-acetyl-L-2-aminoadipic acid</t>
  </si>
  <si>
    <t>N-Acetyl-L-aspartic acid</t>
  </si>
  <si>
    <t>C6 H9 N O5</t>
  </si>
  <si>
    <t>N-Acetyl-L-glutamic acid</t>
  </si>
  <si>
    <t>C7 H11 N O5</t>
  </si>
  <si>
    <t>N-Acetyl-L-histidine</t>
  </si>
  <si>
    <t>C8 H11 N3 O3</t>
  </si>
  <si>
    <t>N-Acetyl-L-leucine</t>
  </si>
  <si>
    <t>C8 H15 N O3</t>
  </si>
  <si>
    <t>N-Acetyl-α-D-glucosamine 1-phosphate</t>
  </si>
  <si>
    <t>C8 H16 N O9 P</t>
  </si>
  <si>
    <t>N-Acetyl-β-D-glucosamine</t>
  </si>
  <si>
    <t>C8 H15 N O6</t>
  </si>
  <si>
    <t>N-Acetylglucosamine 1-phosphate</t>
  </si>
  <si>
    <t>N-Acetylvaline</t>
  </si>
  <si>
    <t>C7 H13 N O3</t>
  </si>
  <si>
    <t>N-glycoloyl-D-mannosaminolactone</t>
  </si>
  <si>
    <t>C8 H13 N O7</t>
  </si>
  <si>
    <t>N-methyl-2-oxoglutaramic acid</t>
  </si>
  <si>
    <t>C6 H9 N O4</t>
  </si>
  <si>
    <t>N-oleoyl glutamine</t>
  </si>
  <si>
    <t>C23 H42 N2 O4</t>
  </si>
  <si>
    <t>N-Succinyl-L-diaminopimelic acid</t>
  </si>
  <si>
    <t>C11 H18 N2 O7</t>
  </si>
  <si>
    <t>N-tetradecanoyl-4-hydroxysphinganine</t>
  </si>
  <si>
    <t>C32 H65 N O4</t>
  </si>
  <si>
    <t>N,N-Dimethyl-4-nitroaniline</t>
  </si>
  <si>
    <t>C8 H10 N2 O2</t>
  </si>
  <si>
    <t>N,N-Dimethyl-His-OH</t>
  </si>
  <si>
    <t>C8 H13 N3 O2</t>
  </si>
  <si>
    <t>N,N′-[(1S,1′R,2S,2″S,8′R,11′S,14′R,17′S,21′R,24′S,27′R)-2,2″,3′,11′,13′,16′,24′,26′-Octamethyl-27′-(methylsulfanyl)-2′,5′,9′,12′,15′,18′,22′,25′-octaoxo-6′,19′-dioxa-28′-thia-3′,10′,13′,16′,23′,26′-_x000D__x000D_
hexaazadispiro[cyclopropane-1,4′-bicyclo[12.12.3]nonacosane-17′,1″-cyclopropane]-8′,21′-diyl]bis(3-hydroxy-2-quinolinecarboxamide)</t>
  </si>
  <si>
    <t>C53 H62 N10 O14 S2</t>
  </si>
  <si>
    <t>N.pi.-Methyl-L-histidine</t>
  </si>
  <si>
    <t>C7 H11 N3 O2</t>
  </si>
  <si>
    <t>N~2~-Acetyl-L-glutaminyl-L-glutamamide</t>
  </si>
  <si>
    <t>C12 H21 N5 O5</t>
  </si>
  <si>
    <t>N~5~-Hydroxy-L-ornithine</t>
  </si>
  <si>
    <t>C5 H12 N2 O3</t>
  </si>
  <si>
    <t>N6-acetyl-N6-hydroxy-L-lysine</t>
  </si>
  <si>
    <t>C8 H16 N2 O4</t>
  </si>
  <si>
    <t>N6-METHYLLYSINE</t>
  </si>
  <si>
    <t>C7 H16 N2 O2</t>
  </si>
  <si>
    <t>Nicotinamide</t>
  </si>
  <si>
    <t>C6 H6 N2 O</t>
  </si>
  <si>
    <t>Nicotinamide adenine dinucleotide (NAD+)</t>
  </si>
  <si>
    <t>C21 H27 N7 O14 P2</t>
  </si>
  <si>
    <t>Nicotinic acid</t>
  </si>
  <si>
    <t>C6 H5 N O2</t>
  </si>
  <si>
    <t>Nicotinic acid mononucleotide</t>
  </si>
  <si>
    <t>C11 H14 N O9 P</t>
  </si>
  <si>
    <t>O-[{2-[(Diaminomethylene)amino]ethoxy}(hydroxy)phosphoryl]serine</t>
  </si>
  <si>
    <t>C6 H15 N4 O6 P</t>
  </si>
  <si>
    <t>Ornithine</t>
  </si>
  <si>
    <t>phospho(1-aminoethyl)(2-carboxypropyl)phosphinic acid</t>
  </si>
  <si>
    <t>C6 H15 N O7 P2</t>
  </si>
  <si>
    <t>Propylthiouracil</t>
  </si>
  <si>
    <t>C7 H10 N2 O S</t>
  </si>
  <si>
    <t>PYRIDOXAMINE</t>
  </si>
  <si>
    <t>C8 H12 N2 O2</t>
  </si>
  <si>
    <t>quinolone</t>
  </si>
  <si>
    <t>C9 H7 N O</t>
  </si>
  <si>
    <t>S-(2-Hydroxyethyl)glutathione</t>
  </si>
  <si>
    <t>C12 H21 N3 O7 S</t>
  </si>
  <si>
    <t>Succinic acid</t>
  </si>
  <si>
    <t>C4 H6 O4</t>
  </si>
  <si>
    <t>tert-Butyl 3-amino-1-methyl-2,3-dioxopropylcarbamate</t>
  </si>
  <si>
    <t>C9 H16 N2 O4</t>
  </si>
  <si>
    <t>Thymidine 5'-monophosphate</t>
  </si>
  <si>
    <t>C10 H15 N2 O8 P</t>
  </si>
  <si>
    <t>trehalose 6-phosphate</t>
  </si>
  <si>
    <t>C12 H23 O14 P</t>
  </si>
  <si>
    <t>Triethyl 2,2,4-pentanetricarboxylate</t>
  </si>
  <si>
    <t>C14 H24 O6</t>
  </si>
  <si>
    <t>Triethylene glycol</t>
  </si>
  <si>
    <t>Triethylene glycol monomethyl ether</t>
  </si>
  <si>
    <t>C7 H16 O4</t>
  </si>
  <si>
    <t>Trimethylsilyl 1-(trimethylsilyl)-3-piperidinecarboxylate</t>
  </si>
  <si>
    <t>C12 H27 N O2 Si2</t>
  </si>
  <si>
    <t>Trimethylsilyl 2-{2-[(trimethylsilyl)oxy]ethoxy}-4-quinolinecarboxylate</t>
  </si>
  <si>
    <t>C18 H27 N O4 Si2</t>
  </si>
  <si>
    <t>UDP-GlcNAc</t>
  </si>
  <si>
    <t>C17 H27 N3 O17 P2</t>
  </si>
  <si>
    <t>UDP-N-acetylglucosamine</t>
  </si>
  <si>
    <t>Uracil</t>
  </si>
  <si>
    <t>C4 H4 N2 O2</t>
  </si>
  <si>
    <t>uridine 5′-diphosphate</t>
  </si>
  <si>
    <t>Uridine monophosphate (UMP)</t>
  </si>
  <si>
    <t>C9 H13 N2 O9 P</t>
  </si>
  <si>
    <t>Valine</t>
  </si>
  <si>
    <t>Xanthine</t>
  </si>
  <si>
    <t>C5 H4 N4 O2</t>
  </si>
  <si>
    <t>Xylitol</t>
  </si>
  <si>
    <t>C5 H12 O5</t>
  </si>
  <si>
    <t>β-L-fucose 1-phosphate</t>
  </si>
  <si>
    <t>C6 H13 O8 P</t>
  </si>
  <si>
    <t>γ-Glu-gln</t>
  </si>
  <si>
    <t>C10 H17 N3 O6</t>
  </si>
  <si>
    <t>γ-Glu-Thr</t>
  </si>
  <si>
    <t>Υ-L-Glutamyl-L-glutamic acid</t>
  </si>
  <si>
    <t>M_1353KD_D</t>
  </si>
  <si>
    <t>M_1353KD_A</t>
  </si>
  <si>
    <t>M_1353KD_C</t>
  </si>
  <si>
    <t>M_1353KD_B</t>
  </si>
  <si>
    <t>M_NTA_C</t>
  </si>
  <si>
    <t>M_NTA_B</t>
  </si>
  <si>
    <t>M_NTA_D</t>
  </si>
  <si>
    <t>M_NTA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K6" sqref="K6"/>
    </sheetView>
  </sheetViews>
  <sheetFormatPr defaultRowHeight="15" x14ac:dyDescent="0.25"/>
  <cols>
    <col min="1" max="1" width="45.28515625" customWidth="1"/>
    <col min="2" max="9" width="15.5703125" customWidth="1"/>
  </cols>
  <sheetData>
    <row r="1" spans="1:9" s="3" customFormat="1" ht="31.5" customHeight="1" x14ac:dyDescent="0.25">
      <c r="A1" s="1" t="s">
        <v>0</v>
      </c>
      <c r="B1" s="2" t="s">
        <v>499</v>
      </c>
      <c r="C1" s="2" t="s">
        <v>500</v>
      </c>
      <c r="D1" s="2" t="s">
        <v>501</v>
      </c>
      <c r="E1" s="2" t="s">
        <v>502</v>
      </c>
      <c r="F1" s="2" t="s">
        <v>503</v>
      </c>
      <c r="G1" s="2" t="s">
        <v>504</v>
      </c>
      <c r="H1" s="2" t="s">
        <v>505</v>
      </c>
      <c r="I1" s="2" t="s">
        <v>506</v>
      </c>
    </row>
    <row r="2" spans="1:9" x14ac:dyDescent="0.25">
      <c r="A2" s="4" t="s">
        <v>1</v>
      </c>
      <c r="B2" s="5">
        <v>-1.7112913053632099</v>
      </c>
      <c r="C2" s="5">
        <v>-0.44861189096013399</v>
      </c>
      <c r="D2" s="5">
        <v>-0.37320417514326898</v>
      </c>
      <c r="E2" s="5">
        <v>-0.13671932588414601</v>
      </c>
      <c r="F2" s="5">
        <v>0.87968503423086997</v>
      </c>
      <c r="G2" s="5">
        <v>1.49943609902302</v>
      </c>
      <c r="H2" s="5">
        <v>-0.42378985036514499</v>
      </c>
      <c r="I2" s="5">
        <v>0.71449541446200804</v>
      </c>
    </row>
    <row r="3" spans="1:9" x14ac:dyDescent="0.25">
      <c r="A3" s="4" t="s">
        <v>2</v>
      </c>
      <c r="B3" s="5">
        <v>-1.0066103811951099</v>
      </c>
      <c r="C3" s="5">
        <v>-0.65956835877428999</v>
      </c>
      <c r="D3" s="5">
        <v>-1.4648715666138401</v>
      </c>
      <c r="E3" s="5">
        <v>-0.29355235283943099</v>
      </c>
      <c r="F3" s="5">
        <v>0.52941941362452705</v>
      </c>
      <c r="G3" s="5">
        <v>1.3564885696548901</v>
      </c>
      <c r="H3" s="5">
        <v>0.68118095638311404</v>
      </c>
      <c r="I3" s="5">
        <v>0.85751371976013002</v>
      </c>
    </row>
    <row r="4" spans="1:9" x14ac:dyDescent="0.25">
      <c r="A4" s="4" t="s">
        <v>3</v>
      </c>
      <c r="B4" s="5">
        <v>0.28474820110402899</v>
      </c>
      <c r="C4" s="5">
        <v>1.4466347507131301</v>
      </c>
      <c r="D4" s="5">
        <v>0.38771060689751602</v>
      </c>
      <c r="E4" s="5">
        <v>1.0832288890778099</v>
      </c>
      <c r="F4" s="5">
        <v>-1.46020388981729</v>
      </c>
      <c r="G4" s="5">
        <v>-0.42921371408884701</v>
      </c>
      <c r="H4" s="5">
        <v>-1.05905808659159</v>
      </c>
      <c r="I4" s="5">
        <v>-0.25384675729475997</v>
      </c>
    </row>
    <row r="5" spans="1:9" x14ac:dyDescent="0.25">
      <c r="A5" s="4" t="s">
        <v>4</v>
      </c>
      <c r="B5" s="5">
        <v>0.46692063907624798</v>
      </c>
      <c r="C5" s="5">
        <v>-1.5766993130695199</v>
      </c>
      <c r="D5" s="5">
        <v>-0.84373441489536705</v>
      </c>
      <c r="E5" s="5">
        <v>-0.62270443853335899</v>
      </c>
      <c r="F5" s="5">
        <v>0.78515673969995703</v>
      </c>
      <c r="G5" s="5">
        <v>-0.360394433528479</v>
      </c>
      <c r="H5" s="5">
        <v>0.81532333436897697</v>
      </c>
      <c r="I5" s="5">
        <v>1.3361318868815399</v>
      </c>
    </row>
    <row r="6" spans="1:9" x14ac:dyDescent="0.25">
      <c r="A6" s="4" t="s">
        <v>5</v>
      </c>
      <c r="B6" s="5">
        <v>0.76965315374766197</v>
      </c>
      <c r="C6" s="5">
        <v>0.78666068482533003</v>
      </c>
      <c r="D6" s="5">
        <v>0.71998677233834496</v>
      </c>
      <c r="E6" s="5">
        <v>1.0065615306284601</v>
      </c>
      <c r="F6" s="5">
        <v>-1.3519652961147199</v>
      </c>
      <c r="G6" s="5">
        <v>-0.75532558693915897</v>
      </c>
      <c r="H6" s="5">
        <v>-1.3519652961147199</v>
      </c>
      <c r="I6" s="5">
        <v>0.17639403762880199</v>
      </c>
    </row>
    <row r="7" spans="1:9" x14ac:dyDescent="0.25">
      <c r="A7" s="4" t="s">
        <v>6</v>
      </c>
      <c r="B7" s="5">
        <v>0.74864415252023697</v>
      </c>
      <c r="C7" s="5">
        <v>0.60470496257054096</v>
      </c>
      <c r="D7" s="5">
        <v>0.46128770776365802</v>
      </c>
      <c r="E7" s="5">
        <v>1.2181981975953999</v>
      </c>
      <c r="F7" s="5">
        <v>-2.0062442079201799</v>
      </c>
      <c r="G7" s="5">
        <v>-0.32095479021849999</v>
      </c>
      <c r="H7" s="5">
        <v>-0.346424811163559</v>
      </c>
      <c r="I7" s="5">
        <v>-0.35921121114759402</v>
      </c>
    </row>
    <row r="8" spans="1:9" x14ac:dyDescent="0.25">
      <c r="A8" s="4" t="s">
        <v>7</v>
      </c>
      <c r="B8" s="5">
        <v>-1.29227969948183</v>
      </c>
      <c r="C8" s="5">
        <v>-0.35257298449900099</v>
      </c>
      <c r="D8" s="5">
        <v>-0.88361604250258097</v>
      </c>
      <c r="E8" s="5">
        <v>-0.30995534724725599</v>
      </c>
      <c r="F8" s="5">
        <v>0.30960115874378102</v>
      </c>
      <c r="G8" s="5">
        <v>0.31726729871905901</v>
      </c>
      <c r="H8" s="5">
        <v>0.18739463570568299</v>
      </c>
      <c r="I8" s="5">
        <v>2.0241609805621401</v>
      </c>
    </row>
    <row r="9" spans="1:9" x14ac:dyDescent="0.25">
      <c r="A9" s="4" t="s">
        <v>8</v>
      </c>
      <c r="B9" s="5">
        <v>-1.10763309724771</v>
      </c>
      <c r="C9" s="5">
        <v>-0.28279103591540899</v>
      </c>
      <c r="D9" s="5">
        <v>-0.73658599670159697</v>
      </c>
      <c r="E9" s="5">
        <v>-0.75285611986926204</v>
      </c>
      <c r="F9" s="5">
        <v>0.80892320006187002</v>
      </c>
      <c r="G9" s="5">
        <v>1.9026802080523599</v>
      </c>
      <c r="H9" s="5">
        <v>0.46826809862024898</v>
      </c>
      <c r="I9" s="5">
        <v>-0.30000525700047698</v>
      </c>
    </row>
    <row r="10" spans="1:9" x14ac:dyDescent="0.25">
      <c r="A10" s="4" t="s">
        <v>9</v>
      </c>
      <c r="B10" s="5">
        <v>-1.2068736824654001</v>
      </c>
      <c r="C10" s="5">
        <v>-0.70374614467243801</v>
      </c>
      <c r="D10" s="5">
        <v>-0.97528481601254802</v>
      </c>
      <c r="E10" s="5">
        <v>-0.62419056160526998</v>
      </c>
      <c r="F10" s="5">
        <v>0.59884140774907502</v>
      </c>
      <c r="G10" s="5">
        <v>1.5604577243434401</v>
      </c>
      <c r="H10" s="5">
        <v>0.70221773832726797</v>
      </c>
      <c r="I10" s="5">
        <v>0.64857833433586898</v>
      </c>
    </row>
    <row r="11" spans="1:9" x14ac:dyDescent="0.25">
      <c r="A11" s="4" t="s">
        <v>10</v>
      </c>
      <c r="B11" s="5">
        <v>7.7625096685268097E-2</v>
      </c>
      <c r="C11" s="5">
        <v>-0.68773521028293905</v>
      </c>
      <c r="D11" s="5">
        <v>-1.6332155774094499</v>
      </c>
      <c r="E11" s="5">
        <v>-0.55285501180419006</v>
      </c>
      <c r="F11" s="5">
        <v>0.59669476244941899</v>
      </c>
      <c r="G11" s="5">
        <v>0.21363905276541501</v>
      </c>
      <c r="H11" s="5">
        <v>0.22660998846730199</v>
      </c>
      <c r="I11" s="5">
        <v>1.75923689912916</v>
      </c>
    </row>
    <row r="12" spans="1:9" x14ac:dyDescent="0.25">
      <c r="A12" s="4" t="s">
        <v>11</v>
      </c>
      <c r="B12" s="5">
        <v>0.22415565410469501</v>
      </c>
      <c r="C12" s="5">
        <v>0.99822340837058599</v>
      </c>
      <c r="D12" s="5">
        <v>0.63170890343240405</v>
      </c>
      <c r="E12" s="5">
        <v>1.4200809433818999</v>
      </c>
      <c r="F12" s="5">
        <v>-1.2952153801009101</v>
      </c>
      <c r="G12" s="5">
        <v>-0.70544550317020505</v>
      </c>
      <c r="H12" s="5">
        <v>-1.1618590788398799</v>
      </c>
      <c r="I12" s="5">
        <v>-0.111648947178522</v>
      </c>
    </row>
    <row r="13" spans="1:9" x14ac:dyDescent="0.25">
      <c r="A13" s="4" t="s">
        <v>12</v>
      </c>
      <c r="B13" s="5">
        <v>-2.3341613144994399E-2</v>
      </c>
      <c r="C13" s="5">
        <v>1.31542301164227</v>
      </c>
      <c r="D13" s="5">
        <v>0.33707873712217201</v>
      </c>
      <c r="E13" s="5">
        <v>0.80384764270079101</v>
      </c>
      <c r="F13" s="5">
        <v>-1.6839611125576499</v>
      </c>
      <c r="G13" s="5">
        <v>0.35732558550336602</v>
      </c>
      <c r="H13" s="5">
        <v>-1.2365191264440401</v>
      </c>
      <c r="I13" s="5">
        <v>0.130146875178097</v>
      </c>
    </row>
    <row r="14" spans="1:9" x14ac:dyDescent="0.25">
      <c r="A14" s="4" t="s">
        <v>13</v>
      </c>
      <c r="B14" s="5">
        <v>0.64404731197845899</v>
      </c>
      <c r="C14" s="5">
        <v>1.2690668891718699</v>
      </c>
      <c r="D14" s="5">
        <v>0.50243879955953097</v>
      </c>
      <c r="E14" s="5">
        <v>0.81274742424799895</v>
      </c>
      <c r="F14" s="5">
        <v>-1.19393856050262</v>
      </c>
      <c r="G14" s="5">
        <v>-0.47832365688520101</v>
      </c>
      <c r="H14" s="5">
        <v>-1.5515690081597699</v>
      </c>
      <c r="I14" s="5">
        <v>-4.4691994102606398E-3</v>
      </c>
    </row>
    <row r="15" spans="1:9" x14ac:dyDescent="0.25">
      <c r="A15" s="4" t="s">
        <v>14</v>
      </c>
      <c r="B15" s="5">
        <v>0.27533204297442998</v>
      </c>
      <c r="C15" s="5">
        <v>1.13432480954257</v>
      </c>
      <c r="D15" s="5">
        <v>0.692606935837219</v>
      </c>
      <c r="E15" s="5">
        <v>0.692606935837219</v>
      </c>
      <c r="F15" s="5">
        <v>-1.00689423072938</v>
      </c>
      <c r="G15" s="5">
        <v>-7.3361438988446104E-2</v>
      </c>
      <c r="H15" s="5">
        <v>-1.9034720631267701</v>
      </c>
      <c r="I15" s="5">
        <v>0.18885700865316399</v>
      </c>
    </row>
    <row r="16" spans="1:9" x14ac:dyDescent="0.25">
      <c r="A16" s="4" t="s">
        <v>15</v>
      </c>
      <c r="B16" s="5">
        <v>-1.88254841611155</v>
      </c>
      <c r="C16" s="5">
        <v>-0.21147562761705399</v>
      </c>
      <c r="D16" s="5">
        <v>-9.9918312574716103E-2</v>
      </c>
      <c r="E16" s="5">
        <v>-0.40852212812876099</v>
      </c>
      <c r="F16" s="5">
        <v>0.53572422233258299</v>
      </c>
      <c r="G16" s="5">
        <v>1.66167579428276</v>
      </c>
      <c r="H16" s="5">
        <v>0.43079745499812</v>
      </c>
      <c r="I16" s="5">
        <v>-2.5732987181374602E-2</v>
      </c>
    </row>
    <row r="17" spans="1:9" x14ac:dyDescent="0.25">
      <c r="A17" s="4" t="s">
        <v>16</v>
      </c>
      <c r="B17" s="5">
        <v>0.536641140330952</v>
      </c>
      <c r="C17" s="5">
        <v>1.5160904844230201</v>
      </c>
      <c r="D17" s="5">
        <v>0.536641140330952</v>
      </c>
      <c r="E17" s="5">
        <v>0.93072432764997004</v>
      </c>
      <c r="F17" s="5">
        <v>-1.21743144301129</v>
      </c>
      <c r="G17" s="5">
        <v>-0.72736381603043498</v>
      </c>
      <c r="H17" s="5">
        <v>-0.72736381603043498</v>
      </c>
      <c r="I17" s="5">
        <v>-0.84793801766273902</v>
      </c>
    </row>
    <row r="18" spans="1:9" x14ac:dyDescent="0.25">
      <c r="A18" s="4" t="s">
        <v>17</v>
      </c>
      <c r="B18" s="5">
        <v>-0.20185367193516099</v>
      </c>
      <c r="C18" s="5">
        <v>1.5865123459083701</v>
      </c>
      <c r="D18" s="5">
        <v>0.48784040948072099</v>
      </c>
      <c r="E18" s="5">
        <v>1.1879929626997201</v>
      </c>
      <c r="F18" s="5">
        <v>-1.31064020757733</v>
      </c>
      <c r="G18" s="5">
        <v>-0.46977635949077901</v>
      </c>
      <c r="H18" s="5">
        <v>-0.77261588466375397</v>
      </c>
      <c r="I18" s="5">
        <v>-0.50745959442178901</v>
      </c>
    </row>
    <row r="19" spans="1:9" x14ac:dyDescent="0.25">
      <c r="A19" s="4" t="s">
        <v>18</v>
      </c>
      <c r="B19" s="5">
        <v>0.56172129320127795</v>
      </c>
      <c r="C19" s="5">
        <v>0.52615546882185904</v>
      </c>
      <c r="D19" s="5">
        <v>0.68425426851025595</v>
      </c>
      <c r="E19" s="5">
        <v>1.2075076928508699</v>
      </c>
      <c r="F19" s="5">
        <v>-1.4513017196767899</v>
      </c>
      <c r="G19" s="5">
        <v>-1.4513017196767899</v>
      </c>
      <c r="H19" s="5">
        <v>-0.40309294189052303</v>
      </c>
      <c r="I19" s="5">
        <v>0.32605765785984397</v>
      </c>
    </row>
    <row r="20" spans="1:9" x14ac:dyDescent="0.25">
      <c r="A20" s="4" t="s">
        <v>19</v>
      </c>
      <c r="B20" s="5">
        <v>8.3920630147325995E-2</v>
      </c>
      <c r="C20" s="5">
        <v>1.8683255819767699</v>
      </c>
      <c r="D20" s="5">
        <v>0.42710787973096198</v>
      </c>
      <c r="E20" s="5">
        <v>0.41220618503818002</v>
      </c>
      <c r="F20" s="5">
        <v>-1.378554867379</v>
      </c>
      <c r="G20" s="5">
        <v>-0.21716471226055301</v>
      </c>
      <c r="H20" s="5">
        <v>-1.0915752110688199</v>
      </c>
      <c r="I20" s="5">
        <v>-0.104265486184865</v>
      </c>
    </row>
    <row r="21" spans="1:9" x14ac:dyDescent="0.25">
      <c r="A21" s="4" t="s">
        <v>20</v>
      </c>
      <c r="B21" s="5">
        <v>-1.05405652020142</v>
      </c>
      <c r="C21" s="5">
        <v>-0.59312057449889199</v>
      </c>
      <c r="D21" s="5">
        <v>-1.1137776395885399</v>
      </c>
      <c r="E21" s="5">
        <v>-0.65338722463943399</v>
      </c>
      <c r="F21" s="5">
        <v>0.66528879801500096</v>
      </c>
      <c r="G21" s="5">
        <v>1.6745346385545199</v>
      </c>
      <c r="H21" s="5">
        <v>0.385953490257821</v>
      </c>
      <c r="I21" s="5">
        <v>0.68856503210095399</v>
      </c>
    </row>
    <row r="22" spans="1:9" x14ac:dyDescent="0.25">
      <c r="A22" s="4" t="s">
        <v>21</v>
      </c>
      <c r="B22" s="5">
        <v>-1.06943429901266</v>
      </c>
      <c r="C22" s="5">
        <v>-0.96155083826514398</v>
      </c>
      <c r="D22" s="5">
        <v>-1.06943429901266</v>
      </c>
      <c r="E22" s="5">
        <v>-0.554800604682678</v>
      </c>
      <c r="F22" s="5">
        <v>0.69511980901483295</v>
      </c>
      <c r="G22" s="5">
        <v>1.20615860578999</v>
      </c>
      <c r="H22" s="5">
        <v>0.831853801564715</v>
      </c>
      <c r="I22" s="5">
        <v>0.92208782460360394</v>
      </c>
    </row>
    <row r="23" spans="1:9" x14ac:dyDescent="0.25">
      <c r="A23" s="4" t="s">
        <v>22</v>
      </c>
      <c r="B23" s="5">
        <v>-0.91887333215971001</v>
      </c>
      <c r="C23" s="5">
        <v>-0.58175603447281299</v>
      </c>
      <c r="D23" s="5">
        <v>-1.2769932500583501</v>
      </c>
      <c r="E23" s="5">
        <v>-0.78952126839324999</v>
      </c>
      <c r="F23" s="5">
        <v>0.86904887077197801</v>
      </c>
      <c r="G23" s="5">
        <v>1.3919579571983001</v>
      </c>
      <c r="H23" s="5">
        <v>0.55983167565094605</v>
      </c>
      <c r="I23" s="5">
        <v>0.74630538146286696</v>
      </c>
    </row>
    <row r="24" spans="1:9" x14ac:dyDescent="0.25">
      <c r="A24" s="4" t="s">
        <v>23</v>
      </c>
      <c r="B24" s="5">
        <v>-0.48105262750866101</v>
      </c>
      <c r="C24" s="5">
        <v>-1.1028619672603199</v>
      </c>
      <c r="D24" s="5">
        <v>-0.99583929570590202</v>
      </c>
      <c r="E24" s="5">
        <v>-0.99583929570590202</v>
      </c>
      <c r="F24" s="5">
        <v>0.77333289973161601</v>
      </c>
      <c r="G24" s="5">
        <v>1.0096736420674499</v>
      </c>
      <c r="H24" s="5">
        <v>0.48112831349386898</v>
      </c>
      <c r="I24" s="5">
        <v>1.31145833088785</v>
      </c>
    </row>
    <row r="25" spans="1:9" x14ac:dyDescent="0.25">
      <c r="A25" s="4" t="s">
        <v>24</v>
      </c>
      <c r="B25" s="5">
        <v>-0.61126884731435704</v>
      </c>
      <c r="C25" s="5">
        <v>-0.97814057510768104</v>
      </c>
      <c r="D25" s="5">
        <v>-0.48337809677434401</v>
      </c>
      <c r="E25" s="5">
        <v>-1.2380449312298101</v>
      </c>
      <c r="F25" s="5">
        <v>0.95645288385151195</v>
      </c>
      <c r="G25" s="5">
        <v>0.90169000972472302</v>
      </c>
      <c r="H25" s="5">
        <v>-2.20472673940162E-2</v>
      </c>
      <c r="I25" s="5">
        <v>1.47473682424397</v>
      </c>
    </row>
    <row r="26" spans="1:9" x14ac:dyDescent="0.25">
      <c r="A26" s="4" t="s">
        <v>25</v>
      </c>
      <c r="B26" s="5">
        <v>-8.6242113938920603E-2</v>
      </c>
      <c r="C26" s="5">
        <v>-1.22861508146034</v>
      </c>
      <c r="D26" s="5">
        <v>-1.04566287926416</v>
      </c>
      <c r="E26" s="5">
        <v>-1.14312337409275</v>
      </c>
      <c r="F26" s="5">
        <v>0.97331288392647297</v>
      </c>
      <c r="G26" s="5">
        <v>0.87360713352432395</v>
      </c>
      <c r="H26" s="5">
        <v>0.83234394137339496</v>
      </c>
      <c r="I26" s="5">
        <v>0.82437948993196897</v>
      </c>
    </row>
    <row r="27" spans="1:9" x14ac:dyDescent="0.25">
      <c r="A27" s="4" t="s">
        <v>26</v>
      </c>
      <c r="B27" s="5">
        <v>-0.47366519254429201</v>
      </c>
      <c r="C27" s="5">
        <v>-0.51038362944652405</v>
      </c>
      <c r="D27" s="5">
        <v>-1.51707537021099</v>
      </c>
      <c r="E27" s="5">
        <v>-0.42498763457255601</v>
      </c>
      <c r="F27" s="5">
        <v>-0.124824683914819</v>
      </c>
      <c r="G27" s="5">
        <v>1.2153372772309901</v>
      </c>
      <c r="H27" s="5">
        <v>0.26370501514351902</v>
      </c>
      <c r="I27" s="5">
        <v>1.57189421831467</v>
      </c>
    </row>
    <row r="28" spans="1:9" x14ac:dyDescent="0.25">
      <c r="A28" s="4" t="s">
        <v>27</v>
      </c>
      <c r="B28" s="5">
        <v>-0.49759161684057701</v>
      </c>
      <c r="C28" s="5">
        <v>1.5664455505933499</v>
      </c>
      <c r="D28" s="5">
        <v>0.50475845364317595</v>
      </c>
      <c r="E28" s="5">
        <v>1.24572582607937</v>
      </c>
      <c r="F28" s="5">
        <v>-1.0801402847549999</v>
      </c>
      <c r="G28" s="5">
        <v>-0.34456114006745198</v>
      </c>
      <c r="H28" s="5">
        <v>-0.35518852902406201</v>
      </c>
      <c r="I28" s="5">
        <v>-1.0394482596288299</v>
      </c>
    </row>
    <row r="29" spans="1:9" x14ac:dyDescent="0.25">
      <c r="A29" s="4" t="s">
        <v>28</v>
      </c>
      <c r="B29" s="5">
        <v>0.72586677410767597</v>
      </c>
      <c r="C29" s="5">
        <v>-1.0380846173027301</v>
      </c>
      <c r="D29" s="5">
        <v>-1.6697388131620401</v>
      </c>
      <c r="E29" s="5">
        <v>-0.757030478007654</v>
      </c>
      <c r="F29" s="5">
        <v>0.572762809279457</v>
      </c>
      <c r="G29" s="5">
        <v>0.54480807863810399</v>
      </c>
      <c r="H29" s="5">
        <v>0.59275571512821101</v>
      </c>
      <c r="I29" s="5">
        <v>1.02866053131899</v>
      </c>
    </row>
    <row r="30" spans="1:9" x14ac:dyDescent="0.25">
      <c r="A30" s="4" t="s">
        <v>29</v>
      </c>
      <c r="B30" s="5">
        <v>-0.40229102254798199</v>
      </c>
      <c r="C30" s="5">
        <v>1.6465951367470799</v>
      </c>
      <c r="D30" s="5">
        <v>0.43619815591113897</v>
      </c>
      <c r="E30" s="5">
        <v>1.17061926051563</v>
      </c>
      <c r="F30" s="5">
        <v>-1.1120658542284101</v>
      </c>
      <c r="G30" s="5">
        <v>-0.279119893626878</v>
      </c>
      <c r="H30" s="5">
        <v>-1.0348969654678599</v>
      </c>
      <c r="I30" s="5">
        <v>-0.42503881730272203</v>
      </c>
    </row>
    <row r="31" spans="1:9" x14ac:dyDescent="0.25">
      <c r="A31" s="4" t="s">
        <v>30</v>
      </c>
      <c r="B31" s="5">
        <v>-1.5590088512656901</v>
      </c>
      <c r="C31" s="5">
        <v>-0.46933329282257402</v>
      </c>
      <c r="D31" s="5">
        <v>-0.86742926471954496</v>
      </c>
      <c r="E31" s="5">
        <v>-0.393153892193152</v>
      </c>
      <c r="F31" s="5">
        <v>0.58269841881078499</v>
      </c>
      <c r="G31" s="5">
        <v>0.79195683437319397</v>
      </c>
      <c r="H31" s="5">
        <v>0.39000798042287599</v>
      </c>
      <c r="I31" s="5">
        <v>1.5242620673941001</v>
      </c>
    </row>
    <row r="32" spans="1:9" x14ac:dyDescent="0.25">
      <c r="A32" s="4" t="s">
        <v>31</v>
      </c>
      <c r="B32" s="5">
        <v>0.19011911480492999</v>
      </c>
      <c r="C32" s="5">
        <v>0.70419718563502398</v>
      </c>
      <c r="D32" s="5">
        <v>0.70419718563502398</v>
      </c>
      <c r="E32" s="5">
        <v>1.7531668503783899</v>
      </c>
      <c r="F32" s="5">
        <v>-1.0950238042991101</v>
      </c>
      <c r="G32" s="5">
        <v>-0.78271622703135502</v>
      </c>
      <c r="H32" s="5">
        <v>-0.72113460971173704</v>
      </c>
      <c r="I32" s="5">
        <v>-0.75280569541118303</v>
      </c>
    </row>
    <row r="33" spans="1:9" x14ac:dyDescent="0.25">
      <c r="A33" s="4" t="s">
        <v>32</v>
      </c>
      <c r="B33" s="5">
        <v>0.26084858039477998</v>
      </c>
      <c r="C33" s="5">
        <v>1.05221589484805</v>
      </c>
      <c r="D33" s="5">
        <v>0.51005149561868601</v>
      </c>
      <c r="E33" s="5">
        <v>1.3454607052837899</v>
      </c>
      <c r="F33" s="5">
        <v>-1.35072244721297</v>
      </c>
      <c r="G33" s="5">
        <v>-0.59774606938325803</v>
      </c>
      <c r="H33" s="5">
        <v>-1.25359865388044</v>
      </c>
      <c r="I33" s="5">
        <v>3.34904943313784E-2</v>
      </c>
    </row>
    <row r="34" spans="1:9" x14ac:dyDescent="0.25">
      <c r="A34" s="4" t="s">
        <v>33</v>
      </c>
      <c r="B34" s="5">
        <v>-1.4954762677831599</v>
      </c>
      <c r="C34" s="5">
        <v>-0.79780077525110504</v>
      </c>
      <c r="D34" s="5">
        <v>-0.44158542079637603</v>
      </c>
      <c r="E34" s="5">
        <v>-0.38767594000000399</v>
      </c>
      <c r="F34" s="5">
        <v>0.49456796634079497</v>
      </c>
      <c r="G34" s="5">
        <v>1.6237701783260901</v>
      </c>
      <c r="H34" s="5">
        <v>0.94726200552555895</v>
      </c>
      <c r="I34" s="5">
        <v>5.6938253638205198E-2</v>
      </c>
    </row>
    <row r="35" spans="1:9" x14ac:dyDescent="0.25">
      <c r="A35" s="4" t="s">
        <v>34</v>
      </c>
      <c r="B35" s="5">
        <v>-0.87823024324881405</v>
      </c>
      <c r="C35" s="5">
        <v>-0.61003995139841405</v>
      </c>
      <c r="D35" s="5">
        <v>-0.61844780680993106</v>
      </c>
      <c r="E35" s="5">
        <v>-0.83574983108483103</v>
      </c>
      <c r="F35" s="5">
        <v>0.75566001844927899</v>
      </c>
      <c r="G35" s="5">
        <v>1.5873558418598299</v>
      </c>
      <c r="H35" s="5">
        <v>1.1672556576431199</v>
      </c>
      <c r="I35" s="5">
        <v>-0.56780368541024095</v>
      </c>
    </row>
    <row r="36" spans="1:9" x14ac:dyDescent="0.25">
      <c r="A36" s="4" t="s">
        <v>35</v>
      </c>
      <c r="B36" s="5">
        <v>-1.7812669393731499</v>
      </c>
      <c r="C36" s="5">
        <v>-0.27122062765821398</v>
      </c>
      <c r="D36" s="5">
        <v>-0.465825995964878</v>
      </c>
      <c r="E36" s="5">
        <v>-0.31463348199222901</v>
      </c>
      <c r="F36" s="5">
        <v>0.57313238429739599</v>
      </c>
      <c r="G36" s="5">
        <v>0.68498936964221302</v>
      </c>
      <c r="H36" s="5">
        <v>-4.9190862777086397E-2</v>
      </c>
      <c r="I36" s="5">
        <v>1.6240161538259601</v>
      </c>
    </row>
    <row r="37" spans="1:9" x14ac:dyDescent="0.25">
      <c r="A37" s="4" t="s">
        <v>36</v>
      </c>
      <c r="B37" s="5">
        <v>0.38686991273032101</v>
      </c>
      <c r="C37" s="5">
        <v>1.39258287897488</v>
      </c>
      <c r="D37" s="5">
        <v>0.574996966386919</v>
      </c>
      <c r="E37" s="5">
        <v>0.55426776249366705</v>
      </c>
      <c r="F37" s="5">
        <v>-0.41732794107205901</v>
      </c>
      <c r="G37" s="5">
        <v>-0.59643640076290205</v>
      </c>
      <c r="H37" s="5">
        <v>-1.9343624912234501</v>
      </c>
      <c r="I37" s="5">
        <v>3.9409312472623602E-2</v>
      </c>
    </row>
    <row r="38" spans="1:9" x14ac:dyDescent="0.25">
      <c r="A38" s="4" t="s">
        <v>37</v>
      </c>
      <c r="B38" s="5">
        <v>-0.89604287735121702</v>
      </c>
      <c r="C38" s="5">
        <v>-0.80898461749502704</v>
      </c>
      <c r="D38" s="5">
        <v>-0.48662345405400997</v>
      </c>
      <c r="E38" s="5">
        <v>-0.63319033288641302</v>
      </c>
      <c r="F38" s="5">
        <v>5.0977359028941703E-2</v>
      </c>
      <c r="G38" s="5">
        <v>0.91089535793712895</v>
      </c>
      <c r="H38" s="5">
        <v>-0.149548484416964</v>
      </c>
      <c r="I38" s="5">
        <v>2.0125170492375801</v>
      </c>
    </row>
    <row r="39" spans="1:9" x14ac:dyDescent="0.25">
      <c r="A39" s="4" t="s">
        <v>38</v>
      </c>
      <c r="B39" s="5">
        <v>0.48841475320847599</v>
      </c>
      <c r="C39" s="5">
        <v>0.53005907708993705</v>
      </c>
      <c r="D39" s="5">
        <v>0.78549501038793401</v>
      </c>
      <c r="E39" s="5">
        <v>0.94194231003295004</v>
      </c>
      <c r="F39" s="5">
        <v>-2.0864050429326499</v>
      </c>
      <c r="G39" s="5">
        <v>8.3932038673468295E-2</v>
      </c>
      <c r="H39" s="5">
        <v>-0.78387799147130599</v>
      </c>
      <c r="I39" s="5">
        <v>4.0439845011204303E-2</v>
      </c>
    </row>
    <row r="40" spans="1:9" x14ac:dyDescent="0.25">
      <c r="A40" s="4" t="s">
        <v>39</v>
      </c>
      <c r="B40" s="5">
        <v>0.38723445819771701</v>
      </c>
      <c r="C40" s="5">
        <v>1.0776063753279299</v>
      </c>
      <c r="D40" s="5">
        <v>0.65405842466323005</v>
      </c>
      <c r="E40" s="5">
        <v>1.2918251432361101</v>
      </c>
      <c r="F40" s="5">
        <v>-1.1904961424662299</v>
      </c>
      <c r="G40" s="5">
        <v>-0.51225924472069895</v>
      </c>
      <c r="H40" s="5">
        <v>-1.3303980222713201</v>
      </c>
      <c r="I40" s="5">
        <v>-0.37757099196674199</v>
      </c>
    </row>
    <row r="41" spans="1:9" x14ac:dyDescent="0.25">
      <c r="A41" s="4" t="s">
        <v>40</v>
      </c>
      <c r="B41" s="5">
        <v>0.68458213737507001</v>
      </c>
      <c r="C41" s="5">
        <v>0.351791847474135</v>
      </c>
      <c r="D41" s="5">
        <v>0.33484736240631302</v>
      </c>
      <c r="E41" s="5">
        <v>1.1554350923404699</v>
      </c>
      <c r="F41" s="5">
        <v>-0.45896139594268598</v>
      </c>
      <c r="G41" s="5">
        <v>4.3288934069677501E-2</v>
      </c>
      <c r="H41" s="5">
        <v>-2.17794256965231</v>
      </c>
      <c r="I41" s="5">
        <v>6.6958591929327696E-2</v>
      </c>
    </row>
    <row r="42" spans="1:9" x14ac:dyDescent="0.25">
      <c r="A42" s="4" t="s">
        <v>41</v>
      </c>
      <c r="B42" s="5">
        <v>0.19928610621394599</v>
      </c>
      <c r="C42" s="5">
        <v>0.94821639459973805</v>
      </c>
      <c r="D42" s="5">
        <v>0.68202554654694603</v>
      </c>
      <c r="E42" s="5">
        <v>0.861716500341702</v>
      </c>
      <c r="F42" s="5">
        <v>-1.08848820528557</v>
      </c>
      <c r="G42" s="5">
        <v>-0.23262247553759799</v>
      </c>
      <c r="H42" s="5">
        <v>-1.8417655432820299</v>
      </c>
      <c r="I42" s="5">
        <v>0.47163167640284698</v>
      </c>
    </row>
    <row r="43" spans="1:9" x14ac:dyDescent="0.25">
      <c r="A43" s="4" t="s">
        <v>42</v>
      </c>
      <c r="B43" s="5">
        <v>-0.38191794341834701</v>
      </c>
      <c r="C43" s="5">
        <v>1.8443405823385499</v>
      </c>
      <c r="D43" s="5">
        <v>-0.194368833600121</v>
      </c>
      <c r="E43" s="5">
        <v>1.2970002221863</v>
      </c>
      <c r="F43" s="5">
        <v>-0.89168342759090202</v>
      </c>
      <c r="G43" s="5">
        <v>-0.50575480723263599</v>
      </c>
      <c r="H43" s="5">
        <v>-0.58569220887736995</v>
      </c>
      <c r="I43" s="5">
        <v>-0.58192358380547005</v>
      </c>
    </row>
    <row r="44" spans="1:9" x14ac:dyDescent="0.25">
      <c r="A44" s="4" t="s">
        <v>43</v>
      </c>
      <c r="B44" s="5">
        <v>0.47299425053241501</v>
      </c>
      <c r="C44" s="5">
        <v>0.97292218957249699</v>
      </c>
      <c r="D44" s="5">
        <v>0.608492174926903</v>
      </c>
      <c r="E44" s="5">
        <v>1.2761220348047699</v>
      </c>
      <c r="F44" s="5">
        <v>-0.766454103814182</v>
      </c>
      <c r="G44" s="5">
        <v>-0.52441343882441505</v>
      </c>
      <c r="H44" s="5">
        <v>-1.6863053092089499</v>
      </c>
      <c r="I44" s="5">
        <v>-0.35335779798903999</v>
      </c>
    </row>
    <row r="45" spans="1:9" x14ac:dyDescent="0.25">
      <c r="A45" s="4" t="s">
        <v>44</v>
      </c>
      <c r="B45" s="5">
        <v>-1.90541501993384</v>
      </c>
      <c r="C45" s="5">
        <v>-8.8713295463667394E-2</v>
      </c>
      <c r="D45" s="5">
        <v>-0.78293573558177798</v>
      </c>
      <c r="E45" s="5">
        <v>-0.358232321408749</v>
      </c>
      <c r="F45" s="5">
        <v>0.80683349115621805</v>
      </c>
      <c r="G45" s="5">
        <v>1.0006400986478099</v>
      </c>
      <c r="H45" s="5">
        <v>0.87174212821251196</v>
      </c>
      <c r="I45" s="5">
        <v>0.45608065437148099</v>
      </c>
    </row>
    <row r="46" spans="1:9" x14ac:dyDescent="0.25">
      <c r="A46" s="4" t="s">
        <v>45</v>
      </c>
      <c r="B46" s="5">
        <v>0.50334294820375303</v>
      </c>
      <c r="C46" s="5">
        <v>0.77585404750112397</v>
      </c>
      <c r="D46" s="5">
        <v>-0.19650320095049101</v>
      </c>
      <c r="E46" s="5">
        <v>1.62267765400266</v>
      </c>
      <c r="F46" s="5">
        <v>-1.78017033957235</v>
      </c>
      <c r="G46" s="5">
        <v>-0.334873594808141</v>
      </c>
      <c r="H46" s="5">
        <v>-0.38899884438509102</v>
      </c>
      <c r="I46" s="5">
        <v>-0.20132866999145499</v>
      </c>
    </row>
    <row r="47" spans="1:9" x14ac:dyDescent="0.25">
      <c r="A47" s="4" t="s">
        <v>46</v>
      </c>
      <c r="B47" s="5">
        <v>0.47642164209784199</v>
      </c>
      <c r="C47" s="5">
        <v>-0.95298938152976798</v>
      </c>
      <c r="D47" s="5">
        <v>-1.55114160636898</v>
      </c>
      <c r="E47" s="5">
        <v>-1.01359968980634</v>
      </c>
      <c r="F47" s="5">
        <v>0.99316748750761696</v>
      </c>
      <c r="G47" s="5">
        <v>0.55911481444834898</v>
      </c>
      <c r="H47" s="5">
        <v>0.63538568311074795</v>
      </c>
      <c r="I47" s="5">
        <v>0.85364105054052797</v>
      </c>
    </row>
    <row r="48" spans="1:9" x14ac:dyDescent="0.25">
      <c r="A48" s="4" t="s">
        <v>47</v>
      </c>
      <c r="B48" s="5">
        <v>-0.39797421250485199</v>
      </c>
      <c r="C48" s="5">
        <v>1.60266517798148</v>
      </c>
      <c r="D48" s="5">
        <v>0.25022041641229598</v>
      </c>
      <c r="E48" s="5">
        <v>1.2039127081962699</v>
      </c>
      <c r="F48" s="5">
        <v>-0.60883273778823099</v>
      </c>
      <c r="G48" s="5">
        <v>-0.34204760111928501</v>
      </c>
      <c r="H48" s="5">
        <v>-1.4922723514985401</v>
      </c>
      <c r="I48" s="5">
        <v>-0.21567139967914201</v>
      </c>
    </row>
    <row r="49" spans="1:9" x14ac:dyDescent="0.25">
      <c r="A49" s="4" t="s">
        <v>48</v>
      </c>
      <c r="B49" s="5">
        <v>0.17542522130641</v>
      </c>
      <c r="C49" s="5">
        <v>1.5363050305629999</v>
      </c>
      <c r="D49" s="5">
        <v>0.429836931187218</v>
      </c>
      <c r="E49" s="5">
        <v>1.0736385317327599</v>
      </c>
      <c r="F49" s="5">
        <v>-1.3385641249209199</v>
      </c>
      <c r="G49" s="5">
        <v>-0.65770292016939302</v>
      </c>
      <c r="H49" s="5">
        <v>-0.99953379913342699</v>
      </c>
      <c r="I49" s="5">
        <v>-0.21940487056564401</v>
      </c>
    </row>
    <row r="50" spans="1:9" x14ac:dyDescent="0.25">
      <c r="A50" s="4" t="s">
        <v>49</v>
      </c>
      <c r="B50" s="5">
        <v>-0.35600333176175297</v>
      </c>
      <c r="C50" s="5">
        <v>1.8036736898389401</v>
      </c>
      <c r="D50" s="5">
        <v>0.27787788675508102</v>
      </c>
      <c r="E50" s="5">
        <v>1.1174472715096799</v>
      </c>
      <c r="F50" s="5">
        <v>-0.581157065787966</v>
      </c>
      <c r="G50" s="5">
        <v>-0.53720443381719696</v>
      </c>
      <c r="H50" s="5">
        <v>-0.56181331526757206</v>
      </c>
      <c r="I50" s="5">
        <v>-1.16282070146921</v>
      </c>
    </row>
    <row r="51" spans="1:9" x14ac:dyDescent="0.25">
      <c r="A51" s="4" t="s">
        <v>50</v>
      </c>
      <c r="B51" s="5">
        <v>0.48535436369928903</v>
      </c>
      <c r="C51" s="5">
        <v>-0.28587093688455001</v>
      </c>
      <c r="D51" s="5">
        <v>-1.3411138453325799</v>
      </c>
      <c r="E51" s="5">
        <v>-1.3411138453325799</v>
      </c>
      <c r="F51" s="5">
        <v>0.71322368874544395</v>
      </c>
      <c r="G51" s="5">
        <v>1.4214083466027301</v>
      </c>
      <c r="H51" s="5">
        <v>0.67197954059364495</v>
      </c>
      <c r="I51" s="5">
        <v>-0.32386731209140102</v>
      </c>
    </row>
  </sheetData>
  <conditionalFormatting sqref="B2:I5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0"/>
  <sheetViews>
    <sheetView tabSelected="1" workbookViewId="0">
      <selection activeCell="O7" sqref="O7"/>
    </sheetView>
  </sheetViews>
  <sheetFormatPr defaultRowHeight="15" x14ac:dyDescent="0.25"/>
  <cols>
    <col min="1" max="1" width="12.7109375" customWidth="1"/>
    <col min="2" max="2" width="44.7109375" customWidth="1"/>
    <col min="3" max="27" width="12.7109375" customWidth="1"/>
    <col min="28" max="28" width="19.5703125" bestFit="1" customWidth="1"/>
  </cols>
  <sheetData>
    <row r="1" spans="1:28" s="3" customFormat="1" ht="60" x14ac:dyDescent="0.25">
      <c r="A1" s="2" t="s">
        <v>51</v>
      </c>
      <c r="B1" s="1" t="s">
        <v>0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  <c r="N1" s="2" t="s">
        <v>63</v>
      </c>
      <c r="O1" s="2" t="s">
        <v>64</v>
      </c>
      <c r="P1" s="2" t="s">
        <v>499</v>
      </c>
      <c r="Q1" s="2" t="s">
        <v>500</v>
      </c>
      <c r="R1" s="2" t="s">
        <v>501</v>
      </c>
      <c r="S1" s="2" t="s">
        <v>502</v>
      </c>
      <c r="T1" s="2" t="s">
        <v>503</v>
      </c>
      <c r="U1" s="2" t="s">
        <v>504</v>
      </c>
      <c r="V1" s="2" t="s">
        <v>505</v>
      </c>
      <c r="W1" s="2" t="s">
        <v>506</v>
      </c>
      <c r="X1" s="2" t="s">
        <v>65</v>
      </c>
      <c r="Y1" s="2" t="s">
        <v>66</v>
      </c>
      <c r="Z1" s="2" t="s">
        <v>67</v>
      </c>
      <c r="AA1" s="2" t="s">
        <v>68</v>
      </c>
      <c r="AB1" s="2" t="s">
        <v>69</v>
      </c>
    </row>
    <row r="2" spans="1:28" x14ac:dyDescent="0.25">
      <c r="A2" s="6" t="s">
        <v>70</v>
      </c>
      <c r="B2" s="5" t="s">
        <v>1</v>
      </c>
      <c r="C2" s="5" t="s">
        <v>71</v>
      </c>
      <c r="D2" s="7" t="s">
        <v>72</v>
      </c>
      <c r="E2" s="5">
        <v>-3.3089619245203399</v>
      </c>
      <c r="F2" s="5">
        <v>2.4696110195228601E-2</v>
      </c>
      <c r="G2" s="5">
        <v>-2.64</v>
      </c>
      <c r="H2" s="5">
        <v>339.99515000000002</v>
      </c>
      <c r="I2" s="5">
        <v>6.5069999999999997</v>
      </c>
      <c r="J2" s="5">
        <v>13794234404.521</v>
      </c>
      <c r="K2" s="5">
        <v>12</v>
      </c>
      <c r="L2" s="5">
        <v>0</v>
      </c>
      <c r="M2" s="5">
        <v>2</v>
      </c>
      <c r="N2" s="5">
        <v>12</v>
      </c>
      <c r="O2" s="5">
        <v>0</v>
      </c>
      <c r="P2" s="5">
        <v>25.867488925560799</v>
      </c>
      <c r="Q2" s="5">
        <v>28.997398525522001</v>
      </c>
      <c r="R2" s="5">
        <v>29.184317969170301</v>
      </c>
      <c r="S2" s="5">
        <v>29.770512842942999</v>
      </c>
      <c r="T2" s="5">
        <v>32.289959765003097</v>
      </c>
      <c r="U2" s="5">
        <v>33.826188822951401</v>
      </c>
      <c r="V2" s="5">
        <v>29.058927003980301</v>
      </c>
      <c r="W2" s="5">
        <v>31.880490369342699</v>
      </c>
      <c r="X2" s="6" t="s">
        <v>73</v>
      </c>
      <c r="Y2" s="6" t="s">
        <v>73</v>
      </c>
      <c r="Z2" s="5" t="s">
        <v>74</v>
      </c>
      <c r="AA2" s="5" t="s">
        <v>75</v>
      </c>
      <c r="AB2" s="5" t="s">
        <v>76</v>
      </c>
    </row>
    <row r="3" spans="1:28" x14ac:dyDescent="0.25">
      <c r="A3" s="6" t="s">
        <v>77</v>
      </c>
      <c r="B3" s="5" t="s">
        <v>2</v>
      </c>
      <c r="C3" s="5" t="s">
        <v>78</v>
      </c>
      <c r="D3" s="7" t="s">
        <v>72</v>
      </c>
      <c r="E3" s="5">
        <v>-2.1147614262350101</v>
      </c>
      <c r="F3" s="5">
        <v>5.5693293477809401E-4</v>
      </c>
      <c r="G3" s="5">
        <v>3.89</v>
      </c>
      <c r="H3" s="5">
        <v>379.05439000000001</v>
      </c>
      <c r="I3" s="5">
        <v>4.367</v>
      </c>
      <c r="J3" s="5">
        <v>12452169.015432</v>
      </c>
      <c r="K3" s="5">
        <v>1</v>
      </c>
      <c r="L3" s="5">
        <v>0</v>
      </c>
      <c r="M3" s="5">
        <v>4</v>
      </c>
      <c r="N3" s="5">
        <v>16</v>
      </c>
      <c r="O3" s="5">
        <v>14</v>
      </c>
      <c r="P3" s="5">
        <v>21.1327838238754</v>
      </c>
      <c r="Q3" s="5">
        <v>21.561394763762902</v>
      </c>
      <c r="R3" s="5">
        <v>20.566812717476999</v>
      </c>
      <c r="S3" s="5">
        <v>22.013439341025599</v>
      </c>
      <c r="T3" s="5">
        <v>23.0298427721272</v>
      </c>
      <c r="U3" s="5">
        <v>24.051306645134101</v>
      </c>
      <c r="V3" s="5">
        <v>23.217274418089801</v>
      </c>
      <c r="W3" s="5">
        <v>23.4350525157299</v>
      </c>
      <c r="X3" s="6" t="s">
        <v>73</v>
      </c>
      <c r="Y3" s="6" t="s">
        <v>73</v>
      </c>
      <c r="Z3" s="5" t="s">
        <v>74</v>
      </c>
      <c r="AA3" s="5" t="s">
        <v>75</v>
      </c>
      <c r="AB3" s="5" t="s">
        <v>76</v>
      </c>
    </row>
    <row r="4" spans="1:28" x14ac:dyDescent="0.25">
      <c r="A4" s="6" t="s">
        <v>70</v>
      </c>
      <c r="B4" s="5" t="s">
        <v>3</v>
      </c>
      <c r="C4" s="5" t="s">
        <v>79</v>
      </c>
      <c r="D4" s="7" t="s">
        <v>72</v>
      </c>
      <c r="E4" s="5">
        <v>3.3277696454286301</v>
      </c>
      <c r="F4" s="5">
        <v>2.3492022689050899E-3</v>
      </c>
      <c r="G4" s="5">
        <v>-0.69</v>
      </c>
      <c r="H4" s="5">
        <v>216.03973999999999</v>
      </c>
      <c r="I4" s="5">
        <v>4.8540000000000001</v>
      </c>
      <c r="J4" s="5">
        <v>92544942.5037615</v>
      </c>
      <c r="K4" s="5">
        <v>2</v>
      </c>
      <c r="L4" s="5">
        <v>0</v>
      </c>
      <c r="M4" s="5">
        <v>4</v>
      </c>
      <c r="N4" s="5">
        <v>10</v>
      </c>
      <c r="O4" s="5">
        <v>3</v>
      </c>
      <c r="P4" s="5">
        <v>25.907420887229499</v>
      </c>
      <c r="Q4" s="5">
        <v>28.322225051554899</v>
      </c>
      <c r="R4" s="5">
        <v>26.121412559964401</v>
      </c>
      <c r="S4" s="5">
        <v>27.566941337914798</v>
      </c>
      <c r="T4" s="5">
        <v>22.280803833161102</v>
      </c>
      <c r="U4" s="5">
        <v>24.423559828197899</v>
      </c>
      <c r="V4" s="5">
        <v>23.114524265209202</v>
      </c>
      <c r="W4" s="5">
        <v>24.788033328380799</v>
      </c>
      <c r="X4" s="6" t="s">
        <v>73</v>
      </c>
      <c r="Y4" s="6" t="s">
        <v>73</v>
      </c>
      <c r="Z4" s="5" t="s">
        <v>74</v>
      </c>
      <c r="AA4" s="5" t="s">
        <v>75</v>
      </c>
      <c r="AB4" s="5" t="s">
        <v>76</v>
      </c>
    </row>
    <row r="5" spans="1:28" x14ac:dyDescent="0.25">
      <c r="A5" s="6" t="s">
        <v>70</v>
      </c>
      <c r="B5" s="5" t="s">
        <v>4</v>
      </c>
      <c r="C5" s="5" t="s">
        <v>80</v>
      </c>
      <c r="D5" s="7" t="s">
        <v>72</v>
      </c>
      <c r="E5" s="5">
        <v>-3.8491734431862601</v>
      </c>
      <c r="F5" s="5">
        <v>3.2453947505765399E-2</v>
      </c>
      <c r="G5" s="5">
        <v>-1.29</v>
      </c>
      <c r="H5" s="5">
        <v>212.00832</v>
      </c>
      <c r="I5" s="5">
        <v>3.5169999999999999</v>
      </c>
      <c r="J5" s="5">
        <v>554603699.51573396</v>
      </c>
      <c r="K5" s="5">
        <v>4</v>
      </c>
      <c r="L5" s="5">
        <v>0</v>
      </c>
      <c r="M5" s="5">
        <v>3</v>
      </c>
      <c r="N5" s="5">
        <v>12</v>
      </c>
      <c r="O5" s="5">
        <v>9</v>
      </c>
      <c r="P5" s="5">
        <v>25.690572430606501</v>
      </c>
      <c r="Q5" s="5">
        <v>19.5837529838522</v>
      </c>
      <c r="R5" s="5">
        <v>21.774025343083402</v>
      </c>
      <c r="S5" s="5">
        <v>22.4345151550691</v>
      </c>
      <c r="T5" s="5">
        <v>26.641537117513</v>
      </c>
      <c r="U5" s="5">
        <v>23.218359449582</v>
      </c>
      <c r="V5" s="5">
        <v>26.7316820325564</v>
      </c>
      <c r="W5" s="5">
        <v>28.2879810857048</v>
      </c>
      <c r="X5" s="6" t="s">
        <v>73</v>
      </c>
      <c r="Y5" s="6" t="s">
        <v>73</v>
      </c>
      <c r="Z5" s="5" t="s">
        <v>74</v>
      </c>
      <c r="AA5" s="5" t="s">
        <v>75</v>
      </c>
      <c r="AB5" s="5" t="s">
        <v>76</v>
      </c>
    </row>
    <row r="6" spans="1:28" x14ac:dyDescent="0.25">
      <c r="A6" s="6" t="s">
        <v>77</v>
      </c>
      <c r="B6" s="5" t="s">
        <v>5</v>
      </c>
      <c r="C6" s="5" t="s">
        <v>81</v>
      </c>
      <c r="D6" s="7" t="s">
        <v>72</v>
      </c>
      <c r="E6" s="5">
        <v>2.7678284536619899</v>
      </c>
      <c r="F6" s="5">
        <v>1.45076403460067E-3</v>
      </c>
      <c r="G6" s="5">
        <v>4.66</v>
      </c>
      <c r="H6" s="5">
        <v>254.10135</v>
      </c>
      <c r="I6" s="5">
        <v>3.6320000000000001</v>
      </c>
      <c r="J6" s="5">
        <v>140778082.68380299</v>
      </c>
      <c r="K6" s="5">
        <v>4</v>
      </c>
      <c r="L6" s="5">
        <v>0</v>
      </c>
      <c r="M6" s="5">
        <v>4</v>
      </c>
      <c r="N6" s="5">
        <v>15</v>
      </c>
      <c r="O6" s="5">
        <v>14</v>
      </c>
      <c r="P6" s="5">
        <v>26.564558338881898</v>
      </c>
      <c r="Q6" s="5">
        <v>26.593236928730398</v>
      </c>
      <c r="R6" s="5">
        <v>26.480809452862101</v>
      </c>
      <c r="S6" s="5">
        <v>26.964040082659299</v>
      </c>
      <c r="T6" s="5">
        <v>22.987024065335401</v>
      </c>
      <c r="U6" s="5">
        <v>23.993095165760099</v>
      </c>
      <c r="V6" s="5">
        <v>22.987024065335401</v>
      </c>
      <c r="W6" s="5">
        <v>25.564187692054801</v>
      </c>
      <c r="X6" s="6" t="s">
        <v>73</v>
      </c>
      <c r="Y6" s="6" t="s">
        <v>73</v>
      </c>
      <c r="Z6" s="5" t="s">
        <v>74</v>
      </c>
      <c r="AA6" s="5" t="s">
        <v>75</v>
      </c>
      <c r="AB6" s="5" t="s">
        <v>76</v>
      </c>
    </row>
    <row r="7" spans="1:28" x14ac:dyDescent="0.25">
      <c r="A7" s="6" t="s">
        <v>77</v>
      </c>
      <c r="B7" s="5" t="s">
        <v>6</v>
      </c>
      <c r="C7" s="5" t="s">
        <v>82</v>
      </c>
      <c r="D7" s="7" t="s">
        <v>72</v>
      </c>
      <c r="E7" s="5">
        <v>1.32290966700582</v>
      </c>
      <c r="F7" s="5">
        <v>9.0772442412661997E-3</v>
      </c>
      <c r="G7" s="5">
        <v>3.31</v>
      </c>
      <c r="H7" s="5">
        <v>146.03324000000001</v>
      </c>
      <c r="I7" s="5">
        <v>4.3819999999999997</v>
      </c>
      <c r="J7" s="5">
        <v>18137616.4889616</v>
      </c>
      <c r="K7" s="5">
        <v>4</v>
      </c>
      <c r="L7" s="5">
        <v>0</v>
      </c>
      <c r="M7" s="5">
        <v>3</v>
      </c>
      <c r="N7" s="5">
        <v>13</v>
      </c>
      <c r="O7" s="5">
        <v>12</v>
      </c>
      <c r="P7" s="5">
        <v>23.593611003962899</v>
      </c>
      <c r="Q7" s="5">
        <v>23.4680396856673</v>
      </c>
      <c r="R7" s="5">
        <v>23.342923699126601</v>
      </c>
      <c r="S7" s="5">
        <v>24.003245937101799</v>
      </c>
      <c r="T7" s="5">
        <v>21.1902699590498</v>
      </c>
      <c r="U7" s="5">
        <v>22.6605020338888</v>
      </c>
      <c r="V7" s="5">
        <v>22.6382822054446</v>
      </c>
      <c r="W7" s="5">
        <v>22.627127459452101</v>
      </c>
      <c r="X7" s="6" t="s">
        <v>73</v>
      </c>
      <c r="Y7" s="6" t="s">
        <v>73</v>
      </c>
      <c r="Z7" s="5" t="s">
        <v>74</v>
      </c>
      <c r="AA7" s="5" t="s">
        <v>75</v>
      </c>
      <c r="AB7" s="5" t="s">
        <v>76</v>
      </c>
    </row>
    <row r="8" spans="1:28" x14ac:dyDescent="0.25">
      <c r="A8" s="6" t="s">
        <v>70</v>
      </c>
      <c r="B8" s="5" t="s">
        <v>7</v>
      </c>
      <c r="C8" s="5" t="s">
        <v>83</v>
      </c>
      <c r="D8" s="7" t="s">
        <v>72</v>
      </c>
      <c r="E8" s="5">
        <v>-2.0352111260109398</v>
      </c>
      <c r="F8" s="5">
        <v>1.5100169844280101E-2</v>
      </c>
      <c r="G8" s="5">
        <v>-1.1599999999999999</v>
      </c>
      <c r="H8" s="5">
        <v>185.99271999999999</v>
      </c>
      <c r="I8" s="5">
        <v>5.0540000000000003</v>
      </c>
      <c r="J8" s="5">
        <v>2328889949.93646</v>
      </c>
      <c r="K8" s="5">
        <v>4</v>
      </c>
      <c r="L8" s="5">
        <v>5</v>
      </c>
      <c r="M8" s="5">
        <v>4</v>
      </c>
      <c r="N8" s="5">
        <v>25</v>
      </c>
      <c r="O8" s="5">
        <v>13</v>
      </c>
      <c r="P8" s="5">
        <v>27.749294087731101</v>
      </c>
      <c r="Q8" s="5">
        <v>29.0968739502472</v>
      </c>
      <c r="R8" s="5">
        <v>28.335335355614799</v>
      </c>
      <c r="S8" s="5">
        <v>29.157989475796601</v>
      </c>
      <c r="T8" s="5">
        <v>30.046460163355398</v>
      </c>
      <c r="U8" s="5">
        <v>30.0574537379348</v>
      </c>
      <c r="V8" s="5">
        <v>29.871210751077498</v>
      </c>
      <c r="W8" s="5">
        <v>32.505212721065803</v>
      </c>
      <c r="X8" s="6" t="s">
        <v>73</v>
      </c>
      <c r="Y8" s="6" t="s">
        <v>73</v>
      </c>
      <c r="Z8" s="5" t="s">
        <v>74</v>
      </c>
      <c r="AA8" s="5" t="s">
        <v>75</v>
      </c>
      <c r="AB8" s="5" t="s">
        <v>76</v>
      </c>
    </row>
    <row r="9" spans="1:28" x14ac:dyDescent="0.25">
      <c r="A9" s="6" t="s">
        <v>77</v>
      </c>
      <c r="B9" s="5" t="s">
        <v>8</v>
      </c>
      <c r="C9" s="5" t="s">
        <v>84</v>
      </c>
      <c r="D9" s="7" t="s">
        <v>72</v>
      </c>
      <c r="E9" s="5">
        <v>-0.54715681667410698</v>
      </c>
      <c r="F9" s="5">
        <v>4.5775409010535999E-2</v>
      </c>
      <c r="G9" s="5">
        <v>0.33</v>
      </c>
      <c r="H9" s="5">
        <v>109.06403</v>
      </c>
      <c r="I9" s="5">
        <v>3.9870000000000001</v>
      </c>
      <c r="J9" s="5">
        <v>539081538.18124902</v>
      </c>
      <c r="K9" s="5">
        <v>4</v>
      </c>
      <c r="L9" s="5">
        <v>0</v>
      </c>
      <c r="M9" s="5">
        <v>4</v>
      </c>
      <c r="N9" s="5">
        <v>5</v>
      </c>
      <c r="O9" s="5">
        <v>4</v>
      </c>
      <c r="P9" s="5">
        <v>28.165060703698799</v>
      </c>
      <c r="Q9" s="5">
        <v>28.478490507307999</v>
      </c>
      <c r="R9" s="5">
        <v>28.306054022669599</v>
      </c>
      <c r="S9" s="5">
        <v>28.299871576661801</v>
      </c>
      <c r="T9" s="5">
        <v>28.893328443708899</v>
      </c>
      <c r="U9" s="5">
        <v>29.3089426082642</v>
      </c>
      <c r="V9" s="5">
        <v>28.763883709318399</v>
      </c>
      <c r="W9" s="5">
        <v>28.4719493157431</v>
      </c>
      <c r="X9" s="6" t="s">
        <v>73</v>
      </c>
      <c r="Y9" s="6" t="s">
        <v>73</v>
      </c>
      <c r="Z9" s="5" t="s">
        <v>74</v>
      </c>
      <c r="AA9" s="5" t="s">
        <v>75</v>
      </c>
      <c r="AB9" s="5" t="s">
        <v>76</v>
      </c>
    </row>
    <row r="10" spans="1:28" x14ac:dyDescent="0.25">
      <c r="A10" s="6" t="s">
        <v>77</v>
      </c>
      <c r="B10" s="5" t="s">
        <v>9</v>
      </c>
      <c r="C10" s="5" t="s">
        <v>85</v>
      </c>
      <c r="D10" s="7" t="s">
        <v>72</v>
      </c>
      <c r="E10" s="5">
        <v>-3.4237361950224798</v>
      </c>
      <c r="F10" s="5">
        <v>1.3223997204272399E-4</v>
      </c>
      <c r="G10" s="5">
        <v>0.41</v>
      </c>
      <c r="H10" s="5">
        <v>148.01947000000001</v>
      </c>
      <c r="I10" s="5">
        <v>4.141</v>
      </c>
      <c r="J10" s="5">
        <v>77857670.181412905</v>
      </c>
      <c r="K10" s="5">
        <v>2</v>
      </c>
      <c r="L10" s="5">
        <v>0</v>
      </c>
      <c r="M10" s="5">
        <v>4</v>
      </c>
      <c r="N10" s="5">
        <v>29</v>
      </c>
      <c r="O10" s="5">
        <v>11</v>
      </c>
      <c r="P10" s="5">
        <v>21.847713612593999</v>
      </c>
      <c r="Q10" s="5">
        <v>22.829211755163101</v>
      </c>
      <c r="R10" s="5">
        <v>22.299495765604799</v>
      </c>
      <c r="S10" s="5">
        <v>22.984408303048301</v>
      </c>
      <c r="T10" s="5">
        <v>25.3702916349162</v>
      </c>
      <c r="U10" s="5">
        <v>27.246206900341399</v>
      </c>
      <c r="V10" s="5">
        <v>25.5719575522564</v>
      </c>
      <c r="W10" s="5">
        <v>25.467318128986101</v>
      </c>
      <c r="X10" s="6" t="s">
        <v>73</v>
      </c>
      <c r="Y10" s="6" t="s">
        <v>73</v>
      </c>
      <c r="Z10" s="5" t="s">
        <v>74</v>
      </c>
      <c r="AA10" s="5" t="s">
        <v>75</v>
      </c>
      <c r="AB10" s="5" t="s">
        <v>76</v>
      </c>
    </row>
    <row r="11" spans="1:28" x14ac:dyDescent="0.25">
      <c r="A11" s="6" t="s">
        <v>70</v>
      </c>
      <c r="B11" s="5" t="s">
        <v>10</v>
      </c>
      <c r="C11" s="5" t="s">
        <v>86</v>
      </c>
      <c r="D11" s="7" t="s">
        <v>72</v>
      </c>
      <c r="E11" s="5">
        <v>-1.7948021887487</v>
      </c>
      <c r="F11" s="5">
        <v>1.8146695922647699E-2</v>
      </c>
      <c r="G11" s="5">
        <v>-1.44</v>
      </c>
      <c r="H11" s="5">
        <v>521.08042</v>
      </c>
      <c r="I11" s="5">
        <v>5.9340000000000002</v>
      </c>
      <c r="J11" s="5">
        <v>599055941.80261302</v>
      </c>
      <c r="K11" s="5">
        <v>1</v>
      </c>
      <c r="L11" s="5">
        <v>0</v>
      </c>
      <c r="M11" s="5">
        <v>4</v>
      </c>
      <c r="N11" s="5">
        <v>26</v>
      </c>
      <c r="O11" s="5">
        <v>13</v>
      </c>
      <c r="P11" s="5">
        <v>28.077493137395699</v>
      </c>
      <c r="Q11" s="5">
        <v>27.094959817752301</v>
      </c>
      <c r="R11" s="5">
        <v>25.881196894182001</v>
      </c>
      <c r="S11" s="5">
        <v>27.2681126295181</v>
      </c>
      <c r="T11" s="5">
        <v>28.743850194570001</v>
      </c>
      <c r="U11" s="5">
        <v>28.252101413482801</v>
      </c>
      <c r="V11" s="5">
        <v>28.268752886518499</v>
      </c>
      <c r="W11" s="5">
        <v>30.236266739271599</v>
      </c>
      <c r="X11" s="6" t="s">
        <v>73</v>
      </c>
      <c r="Y11" s="6" t="s">
        <v>73</v>
      </c>
      <c r="Z11" s="5" t="s">
        <v>74</v>
      </c>
      <c r="AA11" s="5" t="s">
        <v>75</v>
      </c>
      <c r="AB11" s="5" t="s">
        <v>76</v>
      </c>
    </row>
    <row r="12" spans="1:28" x14ac:dyDescent="0.25">
      <c r="A12" s="6" t="s">
        <v>77</v>
      </c>
      <c r="B12" s="5" t="s">
        <v>11</v>
      </c>
      <c r="C12" s="5" t="s">
        <v>87</v>
      </c>
      <c r="D12" s="7" t="s">
        <v>72</v>
      </c>
      <c r="E12" s="5">
        <v>0.68364118657446904</v>
      </c>
      <c r="F12" s="5">
        <v>1.26170226206127E-2</v>
      </c>
      <c r="G12" s="5">
        <v>-2.4700000000000002</v>
      </c>
      <c r="H12" s="5">
        <v>158.06874999999999</v>
      </c>
      <c r="I12" s="5">
        <v>3.9060000000000001</v>
      </c>
      <c r="J12" s="5">
        <v>13851477909.1966</v>
      </c>
      <c r="K12" s="5">
        <v>6</v>
      </c>
      <c r="L12" s="5">
        <v>0</v>
      </c>
      <c r="M12" s="5">
        <v>4</v>
      </c>
      <c r="N12" s="5">
        <v>16</v>
      </c>
      <c r="O12" s="5">
        <v>5</v>
      </c>
      <c r="P12" s="5">
        <v>32.991090745327398</v>
      </c>
      <c r="Q12" s="5">
        <v>33.314338942153199</v>
      </c>
      <c r="R12" s="5">
        <v>33.161283667367698</v>
      </c>
      <c r="S12" s="5">
        <v>33.4905052877453</v>
      </c>
      <c r="T12" s="5">
        <v>32.3566063033525</v>
      </c>
      <c r="U12" s="5">
        <v>32.6028923011987</v>
      </c>
      <c r="V12" s="5">
        <v>32.412295464514898</v>
      </c>
      <c r="W12" s="5">
        <v>32.850859827229698</v>
      </c>
      <c r="X12" s="6" t="s">
        <v>73</v>
      </c>
      <c r="Y12" s="6" t="s">
        <v>73</v>
      </c>
      <c r="Z12" s="5" t="s">
        <v>74</v>
      </c>
      <c r="AA12" s="5" t="s">
        <v>75</v>
      </c>
      <c r="AB12" s="5" t="s">
        <v>76</v>
      </c>
    </row>
    <row r="13" spans="1:28" x14ac:dyDescent="0.25">
      <c r="A13" s="6" t="s">
        <v>70</v>
      </c>
      <c r="B13" s="5" t="s">
        <v>12</v>
      </c>
      <c r="C13" s="5" t="s">
        <v>88</v>
      </c>
      <c r="D13" s="7" t="s">
        <v>72</v>
      </c>
      <c r="E13" s="5">
        <v>2.0439634351513098</v>
      </c>
      <c r="F13" s="5">
        <v>4.9957813321730299E-2</v>
      </c>
      <c r="G13" s="5">
        <v>1.1599999999999999</v>
      </c>
      <c r="H13" s="5">
        <v>129.04274000000001</v>
      </c>
      <c r="I13" s="5">
        <v>6.3129999999999997</v>
      </c>
      <c r="J13" s="5">
        <v>488256451.37645602</v>
      </c>
      <c r="K13" s="5">
        <v>11</v>
      </c>
      <c r="L13" s="5">
        <v>5</v>
      </c>
      <c r="M13" s="5">
        <v>2</v>
      </c>
      <c r="N13" s="5">
        <v>26</v>
      </c>
      <c r="O13" s="5">
        <v>0</v>
      </c>
      <c r="P13" s="5">
        <v>27.3429003846983</v>
      </c>
      <c r="Q13" s="5">
        <v>29.5922856646981</v>
      </c>
      <c r="R13" s="5">
        <v>27.9484767612269</v>
      </c>
      <c r="S13" s="5">
        <v>28.732739420943499</v>
      </c>
      <c r="T13" s="5">
        <v>24.552736237469698</v>
      </c>
      <c r="U13" s="5">
        <v>27.9824954093685</v>
      </c>
      <c r="V13" s="5">
        <v>25.304525908770401</v>
      </c>
      <c r="W13" s="5">
        <v>27.600790935353</v>
      </c>
      <c r="X13" s="6" t="s">
        <v>73</v>
      </c>
      <c r="Y13" s="6" t="s">
        <v>73</v>
      </c>
      <c r="Z13" s="5" t="s">
        <v>74</v>
      </c>
      <c r="AA13" s="5" t="s">
        <v>75</v>
      </c>
      <c r="AB13" s="5" t="s">
        <v>76</v>
      </c>
    </row>
    <row r="14" spans="1:28" x14ac:dyDescent="0.25">
      <c r="A14" s="6" t="s">
        <v>70</v>
      </c>
      <c r="B14" s="5" t="s">
        <v>13</v>
      </c>
      <c r="C14" s="5" t="s">
        <v>89</v>
      </c>
      <c r="D14" s="7" t="s">
        <v>72</v>
      </c>
      <c r="E14" s="5">
        <v>2.4927728392531501</v>
      </c>
      <c r="F14" s="5">
        <v>2.2111867977180001E-3</v>
      </c>
      <c r="G14" s="5">
        <v>-1.57</v>
      </c>
      <c r="H14" s="5">
        <v>364.04144000000002</v>
      </c>
      <c r="I14" s="5">
        <v>5.2930000000000001</v>
      </c>
      <c r="J14" s="5">
        <v>153472106.35682499</v>
      </c>
      <c r="K14" s="5">
        <v>1</v>
      </c>
      <c r="L14" s="5">
        <v>0</v>
      </c>
      <c r="M14" s="5">
        <v>4</v>
      </c>
      <c r="N14" s="5">
        <v>18</v>
      </c>
      <c r="O14" s="5">
        <v>12</v>
      </c>
      <c r="P14" s="5">
        <v>26.694753036148899</v>
      </c>
      <c r="Q14" s="5">
        <v>27.659986515650399</v>
      </c>
      <c r="R14" s="5">
        <v>26.476063442803699</v>
      </c>
      <c r="S14" s="5">
        <v>26.955280869675999</v>
      </c>
      <c r="T14" s="5">
        <v>23.856305147946699</v>
      </c>
      <c r="U14" s="5">
        <v>24.9614472724598</v>
      </c>
      <c r="V14" s="5">
        <v>23.3040074376608</v>
      </c>
      <c r="W14" s="5">
        <v>25.6932326491991</v>
      </c>
      <c r="X14" s="6" t="s">
        <v>73</v>
      </c>
      <c r="Y14" s="6" t="s">
        <v>73</v>
      </c>
      <c r="Z14" s="5" t="s">
        <v>74</v>
      </c>
      <c r="AA14" s="5" t="s">
        <v>75</v>
      </c>
      <c r="AB14" s="5" t="s">
        <v>76</v>
      </c>
    </row>
    <row r="15" spans="1:28" x14ac:dyDescent="0.25">
      <c r="A15" s="6" t="s">
        <v>70</v>
      </c>
      <c r="B15" s="5" t="s">
        <v>14</v>
      </c>
      <c r="C15" s="5" t="s">
        <v>90</v>
      </c>
      <c r="D15" s="7" t="s">
        <v>72</v>
      </c>
      <c r="E15" s="5">
        <v>0.79220212082655195</v>
      </c>
      <c r="F15" s="5">
        <v>3.14885854628012E-2</v>
      </c>
      <c r="G15" s="5">
        <v>-1</v>
      </c>
      <c r="H15" s="5">
        <v>341.13184999999999</v>
      </c>
      <c r="I15" s="5">
        <v>4.6950000000000003</v>
      </c>
      <c r="J15" s="5">
        <v>144303994.53640899</v>
      </c>
      <c r="K15" s="5">
        <v>2</v>
      </c>
      <c r="L15" s="5">
        <v>0</v>
      </c>
      <c r="M15" s="5">
        <v>4</v>
      </c>
      <c r="N15" s="5">
        <v>13</v>
      </c>
      <c r="O15" s="5">
        <v>12</v>
      </c>
      <c r="P15" s="5">
        <v>26.763165886921801</v>
      </c>
      <c r="Q15" s="5">
        <v>27.250126436159199</v>
      </c>
      <c r="R15" s="5">
        <v>26.9997178334804</v>
      </c>
      <c r="S15" s="5">
        <v>26.9997178334804</v>
      </c>
      <c r="T15" s="5">
        <v>26.036275469690299</v>
      </c>
      <c r="U15" s="5">
        <v>26.565492546585599</v>
      </c>
      <c r="V15" s="5">
        <v>25.528008053839301</v>
      </c>
      <c r="W15" s="5">
        <v>26.714143436620301</v>
      </c>
      <c r="X15" s="6" t="s">
        <v>73</v>
      </c>
      <c r="Y15" s="6" t="s">
        <v>73</v>
      </c>
      <c r="Z15" s="5" t="s">
        <v>74</v>
      </c>
      <c r="AA15" s="5" t="s">
        <v>75</v>
      </c>
      <c r="AB15" s="5" t="s">
        <v>76</v>
      </c>
    </row>
    <row r="16" spans="1:28" x14ac:dyDescent="0.25">
      <c r="A16" s="6" t="s">
        <v>70</v>
      </c>
      <c r="B16" s="5" t="s">
        <v>15</v>
      </c>
      <c r="C16" s="5" t="s">
        <v>91</v>
      </c>
      <c r="D16" s="7" t="s">
        <v>72</v>
      </c>
      <c r="E16" s="5">
        <v>-2.18563327282099</v>
      </c>
      <c r="F16" s="5">
        <v>3.1630342450991299E-2</v>
      </c>
      <c r="G16" s="5">
        <v>-0.96</v>
      </c>
      <c r="H16" s="5">
        <v>589.08167000000003</v>
      </c>
      <c r="I16" s="5">
        <v>6.3129999999999997</v>
      </c>
      <c r="J16" s="5">
        <v>336170402.82108802</v>
      </c>
      <c r="K16" s="5">
        <v>6</v>
      </c>
      <c r="L16" s="5">
        <v>1</v>
      </c>
      <c r="M16" s="5">
        <v>4</v>
      </c>
      <c r="N16" s="5">
        <v>13</v>
      </c>
      <c r="O16" s="5">
        <v>4</v>
      </c>
      <c r="P16" s="5">
        <v>23.8750235520905</v>
      </c>
      <c r="Q16" s="5">
        <v>26.681864767167699</v>
      </c>
      <c r="R16" s="5">
        <v>26.869243600609298</v>
      </c>
      <c r="S16" s="5">
        <v>26.350892805484701</v>
      </c>
      <c r="T16" s="5">
        <v>27.9369096396461</v>
      </c>
      <c r="U16" s="5">
        <v>29.828130237629701</v>
      </c>
      <c r="V16" s="5">
        <v>27.760667900119799</v>
      </c>
      <c r="W16" s="5">
        <v>26.993850039240598</v>
      </c>
      <c r="X16" s="6" t="s">
        <v>73</v>
      </c>
      <c r="Y16" s="6" t="s">
        <v>73</v>
      </c>
      <c r="Z16" s="5" t="s">
        <v>74</v>
      </c>
      <c r="AA16" s="5" t="s">
        <v>75</v>
      </c>
      <c r="AB16" s="5" t="s">
        <v>76</v>
      </c>
    </row>
    <row r="17" spans="1:28" x14ac:dyDescent="0.25">
      <c r="A17" s="6" t="s">
        <v>77</v>
      </c>
      <c r="B17" s="5" t="s">
        <v>16</v>
      </c>
      <c r="C17" s="5" t="s">
        <v>92</v>
      </c>
      <c r="D17" s="7" t="s">
        <v>72</v>
      </c>
      <c r="E17" s="5">
        <v>6.6253931926558902</v>
      </c>
      <c r="F17" s="8">
        <v>8.4931011660781096E-5</v>
      </c>
      <c r="G17" s="5">
        <v>-3.95</v>
      </c>
      <c r="H17" s="5">
        <v>427.02773000000002</v>
      </c>
      <c r="I17" s="5">
        <v>5.8040000000000003</v>
      </c>
      <c r="J17" s="5">
        <v>1643413472.4387701</v>
      </c>
      <c r="K17" s="5">
        <v>6</v>
      </c>
      <c r="L17" s="5">
        <v>3</v>
      </c>
      <c r="M17" s="5">
        <v>2</v>
      </c>
      <c r="N17" s="5">
        <v>8</v>
      </c>
      <c r="O17" s="5">
        <v>0</v>
      </c>
      <c r="P17" s="5">
        <v>29.4483643159213</v>
      </c>
      <c r="Q17" s="5">
        <v>33.135329104643702</v>
      </c>
      <c r="R17" s="5">
        <v>29.4483643159213</v>
      </c>
      <c r="S17" s="5">
        <v>30.9318211626044</v>
      </c>
      <c r="T17" s="5">
        <v>22.845466585011899</v>
      </c>
      <c r="U17" s="5">
        <v>24.6902399729058</v>
      </c>
      <c r="V17" s="5">
        <v>24.6902399729058</v>
      </c>
      <c r="W17" s="5">
        <v>24.236359597643801</v>
      </c>
      <c r="X17" s="6" t="s">
        <v>73</v>
      </c>
      <c r="Y17" s="6" t="s">
        <v>73</v>
      </c>
      <c r="Z17" s="5" t="s">
        <v>74</v>
      </c>
      <c r="AA17" s="5" t="s">
        <v>75</v>
      </c>
      <c r="AB17" s="5" t="s">
        <v>76</v>
      </c>
    </row>
    <row r="18" spans="1:28" x14ac:dyDescent="0.25">
      <c r="A18" s="6" t="s">
        <v>70</v>
      </c>
      <c r="B18" s="5" t="s">
        <v>17</v>
      </c>
      <c r="C18" s="5" t="s">
        <v>93</v>
      </c>
      <c r="D18" s="7" t="s">
        <v>72</v>
      </c>
      <c r="E18" s="5">
        <v>2.6128016738825099</v>
      </c>
      <c r="F18" s="5">
        <v>5.55228916908949E-3</v>
      </c>
      <c r="G18" s="5">
        <v>-1.03</v>
      </c>
      <c r="H18" s="5">
        <v>621.02679999999998</v>
      </c>
      <c r="I18" s="5">
        <v>6.6369999999999996</v>
      </c>
      <c r="J18" s="5">
        <v>712372893.81835496</v>
      </c>
      <c r="K18" s="5">
        <v>1</v>
      </c>
      <c r="L18" s="5">
        <v>0</v>
      </c>
      <c r="M18" s="5">
        <v>4</v>
      </c>
      <c r="N18" s="5">
        <v>22</v>
      </c>
      <c r="O18" s="5">
        <v>2</v>
      </c>
      <c r="P18" s="5">
        <v>27.9175722739555</v>
      </c>
      <c r="Q18" s="5">
        <v>30.9710980825317</v>
      </c>
      <c r="R18" s="5">
        <v>29.0951828171066</v>
      </c>
      <c r="S18" s="5">
        <v>30.290650562446999</v>
      </c>
      <c r="T18" s="5">
        <v>26.0243869477952</v>
      </c>
      <c r="U18" s="5">
        <v>27.460110639708699</v>
      </c>
      <c r="V18" s="5">
        <v>26.9430306366522</v>
      </c>
      <c r="W18" s="5">
        <v>27.3957688163547</v>
      </c>
      <c r="X18" s="6" t="s">
        <v>73</v>
      </c>
      <c r="Y18" s="6" t="s">
        <v>73</v>
      </c>
      <c r="Z18" s="5" t="s">
        <v>74</v>
      </c>
      <c r="AA18" s="5" t="s">
        <v>75</v>
      </c>
      <c r="AB18" s="5" t="s">
        <v>76</v>
      </c>
    </row>
    <row r="19" spans="1:28" x14ac:dyDescent="0.25">
      <c r="A19" s="6" t="s">
        <v>77</v>
      </c>
      <c r="B19" s="5" t="s">
        <v>18</v>
      </c>
      <c r="C19" s="5" t="s">
        <v>94</v>
      </c>
      <c r="D19" s="7" t="s">
        <v>72</v>
      </c>
      <c r="E19" s="5">
        <v>1.23338719285331</v>
      </c>
      <c r="F19" s="5">
        <v>1.1780116451014899E-2</v>
      </c>
      <c r="G19" s="5">
        <v>-1.38</v>
      </c>
      <c r="H19" s="5">
        <v>218.08996999999999</v>
      </c>
      <c r="I19" s="5">
        <v>3.629</v>
      </c>
      <c r="J19" s="5">
        <v>1052385277.02579</v>
      </c>
      <c r="K19" s="5">
        <v>3</v>
      </c>
      <c r="L19" s="5">
        <v>0</v>
      </c>
      <c r="M19" s="5">
        <v>4</v>
      </c>
      <c r="N19" s="5">
        <v>6</v>
      </c>
      <c r="O19" s="5">
        <v>4</v>
      </c>
      <c r="P19" s="5">
        <v>29.671018523062699</v>
      </c>
      <c r="Q19" s="5">
        <v>29.641574394854398</v>
      </c>
      <c r="R19" s="5">
        <v>29.772460755815398</v>
      </c>
      <c r="S19" s="5">
        <v>30.205650234213199</v>
      </c>
      <c r="T19" s="5">
        <v>28.004483057861801</v>
      </c>
      <c r="U19" s="5">
        <v>28.004483057861801</v>
      </c>
      <c r="V19" s="5">
        <v>28.872271002629599</v>
      </c>
      <c r="W19" s="5">
        <v>29.475918018179101</v>
      </c>
      <c r="X19" s="6" t="s">
        <v>73</v>
      </c>
      <c r="Y19" s="6" t="s">
        <v>73</v>
      </c>
      <c r="Z19" s="5" t="s">
        <v>74</v>
      </c>
      <c r="AA19" s="5" t="s">
        <v>75</v>
      </c>
      <c r="AB19" s="5" t="s">
        <v>76</v>
      </c>
    </row>
    <row r="20" spans="1:28" x14ac:dyDescent="0.25">
      <c r="A20" s="6" t="s">
        <v>77</v>
      </c>
      <c r="B20" s="5" t="s">
        <v>19</v>
      </c>
      <c r="C20" s="5" t="s">
        <v>95</v>
      </c>
      <c r="D20" s="7" t="s">
        <v>72</v>
      </c>
      <c r="E20" s="5">
        <v>2.6862049541709299</v>
      </c>
      <c r="F20" s="5">
        <v>1.6842806503467599E-2</v>
      </c>
      <c r="G20" s="5">
        <v>-0.92</v>
      </c>
      <c r="H20" s="5">
        <v>426.14231000000001</v>
      </c>
      <c r="I20" s="5">
        <v>0.82</v>
      </c>
      <c r="J20" s="5">
        <v>2845781139.2582402</v>
      </c>
      <c r="K20" s="5">
        <v>1</v>
      </c>
      <c r="L20" s="5">
        <v>10</v>
      </c>
      <c r="M20" s="5">
        <v>3</v>
      </c>
      <c r="N20" s="5">
        <v>3</v>
      </c>
      <c r="O20" s="5">
        <v>3</v>
      </c>
      <c r="P20" s="5">
        <v>29.907197548748702</v>
      </c>
      <c r="Q20" s="5">
        <v>33.341318217055303</v>
      </c>
      <c r="R20" s="5">
        <v>30.567667822430799</v>
      </c>
      <c r="S20" s="5">
        <v>30.5389892325822</v>
      </c>
      <c r="T20" s="5">
        <v>27.092636129941798</v>
      </c>
      <c r="U20" s="5">
        <v>29.3277531820275</v>
      </c>
      <c r="V20" s="5">
        <v>27.6449338402278</v>
      </c>
      <c r="W20" s="5">
        <v>29.545029851936299</v>
      </c>
      <c r="X20" s="6" t="s">
        <v>73</v>
      </c>
      <c r="Y20" s="6" t="s">
        <v>73</v>
      </c>
      <c r="Z20" s="5" t="s">
        <v>74</v>
      </c>
      <c r="AA20" s="5" t="s">
        <v>75</v>
      </c>
      <c r="AB20" s="5" t="s">
        <v>76</v>
      </c>
    </row>
    <row r="21" spans="1:28" x14ac:dyDescent="0.25">
      <c r="A21" s="6" t="s">
        <v>77</v>
      </c>
      <c r="B21" s="5" t="s">
        <v>20</v>
      </c>
      <c r="C21" s="5" t="s">
        <v>96</v>
      </c>
      <c r="D21" s="7" t="s">
        <v>72</v>
      </c>
      <c r="E21" s="5">
        <v>-3.1604390368724</v>
      </c>
      <c r="F21" s="5">
        <v>4.3922016995609102E-4</v>
      </c>
      <c r="G21" s="5">
        <v>0.05</v>
      </c>
      <c r="H21" s="5">
        <v>674.09997999999996</v>
      </c>
      <c r="I21" s="5">
        <v>6.032</v>
      </c>
      <c r="J21" s="5">
        <v>4490589.3052930096</v>
      </c>
      <c r="K21" s="5">
        <v>1</v>
      </c>
      <c r="L21" s="5">
        <v>0</v>
      </c>
      <c r="M21" s="5">
        <v>3</v>
      </c>
      <c r="N21" s="5">
        <v>15</v>
      </c>
      <c r="O21" s="5">
        <v>3</v>
      </c>
      <c r="P21" s="5">
        <v>18.513470477357799</v>
      </c>
      <c r="Q21" s="5">
        <v>19.366788612342301</v>
      </c>
      <c r="R21" s="5">
        <v>18.402910399130601</v>
      </c>
      <c r="S21" s="5">
        <v>19.255218607921599</v>
      </c>
      <c r="T21" s="5">
        <v>21.6964475352625</v>
      </c>
      <c r="U21" s="5">
        <v>23.564836812383</v>
      </c>
      <c r="V21" s="5">
        <v>21.179321704497902</v>
      </c>
      <c r="W21" s="5">
        <v>21.7395381920985</v>
      </c>
      <c r="X21" s="6" t="s">
        <v>73</v>
      </c>
      <c r="Y21" s="6" t="s">
        <v>73</v>
      </c>
      <c r="Z21" s="5" t="s">
        <v>74</v>
      </c>
      <c r="AA21" s="5" t="s">
        <v>75</v>
      </c>
      <c r="AB21" s="5" t="s">
        <v>76</v>
      </c>
    </row>
    <row r="22" spans="1:28" x14ac:dyDescent="0.25">
      <c r="A22" s="6" t="s">
        <v>70</v>
      </c>
      <c r="B22" s="5" t="s">
        <v>21</v>
      </c>
      <c r="C22" s="5" t="s">
        <v>97</v>
      </c>
      <c r="D22" s="7" t="s">
        <v>72</v>
      </c>
      <c r="E22" s="5">
        <v>-4.1871776347551899</v>
      </c>
      <c r="F22" s="8">
        <v>4.6646576608563204E-6</v>
      </c>
      <c r="G22" s="5">
        <v>-1.82</v>
      </c>
      <c r="H22" s="5">
        <v>767.11380999999994</v>
      </c>
      <c r="I22" s="5">
        <v>5.64</v>
      </c>
      <c r="J22" s="5">
        <v>1199011390.76631</v>
      </c>
      <c r="K22" s="5">
        <v>1</v>
      </c>
      <c r="L22" s="5">
        <v>3</v>
      </c>
      <c r="M22" s="5">
        <v>2</v>
      </c>
      <c r="N22" s="5">
        <v>20</v>
      </c>
      <c r="O22" s="5">
        <v>0</v>
      </c>
      <c r="P22" s="5">
        <v>24.561185955905099</v>
      </c>
      <c r="Q22" s="5">
        <v>24.808354229737201</v>
      </c>
      <c r="R22" s="5">
        <v>24.561185955905099</v>
      </c>
      <c r="S22" s="5">
        <v>25.7402464068958</v>
      </c>
      <c r="T22" s="5">
        <v>28.603898248804999</v>
      </c>
      <c r="U22" s="5">
        <v>29.774722547404199</v>
      </c>
      <c r="V22" s="5">
        <v>28.917165033894801</v>
      </c>
      <c r="W22" s="5">
        <v>29.1238972573599</v>
      </c>
      <c r="X22" s="6" t="s">
        <v>73</v>
      </c>
      <c r="Y22" s="6" t="s">
        <v>73</v>
      </c>
      <c r="Z22" s="5" t="s">
        <v>74</v>
      </c>
      <c r="AA22" s="5" t="s">
        <v>75</v>
      </c>
      <c r="AB22" s="5" t="s">
        <v>76</v>
      </c>
    </row>
    <row r="23" spans="1:28" x14ac:dyDescent="0.25">
      <c r="A23" s="6" t="s">
        <v>70</v>
      </c>
      <c r="B23" s="5" t="s">
        <v>22</v>
      </c>
      <c r="C23" s="5" t="s">
        <v>98</v>
      </c>
      <c r="D23" s="7" t="s">
        <v>72</v>
      </c>
      <c r="E23" s="5">
        <v>-0.82957627162831904</v>
      </c>
      <c r="F23" s="5">
        <v>2.4051003433039498E-3</v>
      </c>
      <c r="G23" s="5">
        <v>-0.33</v>
      </c>
      <c r="H23" s="5">
        <v>323.05175000000003</v>
      </c>
      <c r="I23" s="5">
        <v>4.984</v>
      </c>
      <c r="J23" s="5">
        <v>1422755334.8127601</v>
      </c>
      <c r="K23" s="5">
        <v>3</v>
      </c>
      <c r="L23" s="5">
        <v>0</v>
      </c>
      <c r="M23" s="5">
        <v>4</v>
      </c>
      <c r="N23" s="5">
        <v>7</v>
      </c>
      <c r="O23" s="5">
        <v>7</v>
      </c>
      <c r="P23" s="5">
        <v>29.490244537161299</v>
      </c>
      <c r="Q23" s="5">
        <v>29.647044778433301</v>
      </c>
      <c r="R23" s="5">
        <v>29.323675541989399</v>
      </c>
      <c r="S23" s="5">
        <v>29.550408862595798</v>
      </c>
      <c r="T23" s="5">
        <v>30.3218442050478</v>
      </c>
      <c r="U23" s="5">
        <v>30.565060057445599</v>
      </c>
      <c r="V23" s="5">
        <v>30.178020879656</v>
      </c>
      <c r="W23" s="5">
        <v>30.264753664543701</v>
      </c>
      <c r="X23" s="6" t="s">
        <v>73</v>
      </c>
      <c r="Y23" s="6" t="s">
        <v>73</v>
      </c>
      <c r="Z23" s="5" t="s">
        <v>74</v>
      </c>
      <c r="AA23" s="5" t="s">
        <v>75</v>
      </c>
      <c r="AB23" s="5" t="s">
        <v>76</v>
      </c>
    </row>
    <row r="24" spans="1:28" x14ac:dyDescent="0.25">
      <c r="A24" s="6" t="s">
        <v>77</v>
      </c>
      <c r="B24" s="5" t="s">
        <v>23</v>
      </c>
      <c r="C24" s="5" t="s">
        <v>99</v>
      </c>
      <c r="D24" s="7" t="s">
        <v>72</v>
      </c>
      <c r="E24" s="5">
        <v>-4.6489796630688298</v>
      </c>
      <c r="F24" s="8">
        <v>3.5251423693021197E-5</v>
      </c>
      <c r="G24" s="5">
        <v>-0.01</v>
      </c>
      <c r="H24" s="5">
        <v>403.01817999999997</v>
      </c>
      <c r="I24" s="5">
        <v>6.1760000000000002</v>
      </c>
      <c r="J24" s="5">
        <v>74389857.936591998</v>
      </c>
      <c r="K24" s="5">
        <v>1</v>
      </c>
      <c r="L24" s="5">
        <v>0</v>
      </c>
      <c r="M24" s="5">
        <v>2</v>
      </c>
      <c r="N24" s="5">
        <v>13</v>
      </c>
      <c r="O24" s="5">
        <v>0</v>
      </c>
      <c r="P24" s="5">
        <v>22.472874935503999</v>
      </c>
      <c r="Q24" s="5">
        <v>20.855924223110701</v>
      </c>
      <c r="R24" s="5">
        <v>21.134225583269199</v>
      </c>
      <c r="S24" s="5">
        <v>21.134225583269199</v>
      </c>
      <c r="T24" s="5">
        <v>25.734774431412198</v>
      </c>
      <c r="U24" s="5">
        <v>26.349354025601102</v>
      </c>
      <c r="V24" s="5">
        <v>24.974926703698099</v>
      </c>
      <c r="W24" s="5">
        <v>27.1341138167172</v>
      </c>
      <c r="X24" s="6" t="s">
        <v>73</v>
      </c>
      <c r="Y24" s="6" t="s">
        <v>73</v>
      </c>
      <c r="Z24" s="5" t="s">
        <v>74</v>
      </c>
      <c r="AA24" s="5" t="s">
        <v>75</v>
      </c>
      <c r="AB24" s="5" t="s">
        <v>76</v>
      </c>
    </row>
    <row r="25" spans="1:28" x14ac:dyDescent="0.25">
      <c r="A25" s="6" t="s">
        <v>77</v>
      </c>
      <c r="B25" s="5" t="s">
        <v>24</v>
      </c>
      <c r="C25" s="5" t="s">
        <v>100</v>
      </c>
      <c r="D25" s="7" t="s">
        <v>72</v>
      </c>
      <c r="E25" s="5">
        <v>-0.66815713570146695</v>
      </c>
      <c r="F25" s="5">
        <v>1.2249137266842101E-2</v>
      </c>
      <c r="G25" s="5">
        <v>0.8</v>
      </c>
      <c r="H25" s="5">
        <v>111.04335</v>
      </c>
      <c r="I25" s="5">
        <v>5.0179999999999998</v>
      </c>
      <c r="J25" s="5">
        <v>585638701.00785303</v>
      </c>
      <c r="K25" s="5">
        <v>4</v>
      </c>
      <c r="L25" s="5">
        <v>2</v>
      </c>
      <c r="M25" s="5">
        <v>4</v>
      </c>
      <c r="N25" s="5">
        <v>24</v>
      </c>
      <c r="O25" s="5">
        <v>15</v>
      </c>
      <c r="P25" s="5">
        <v>28.4258571252217</v>
      </c>
      <c r="Q25" s="5">
        <v>28.277780793070999</v>
      </c>
      <c r="R25" s="5">
        <v>28.477476238446499</v>
      </c>
      <c r="S25" s="5">
        <v>28.172878504753498</v>
      </c>
      <c r="T25" s="5">
        <v>29.058619113124699</v>
      </c>
      <c r="U25" s="5">
        <v>29.0365157867455</v>
      </c>
      <c r="V25" s="5">
        <v>28.663678041277102</v>
      </c>
      <c r="W25" s="5">
        <v>29.267808263151402</v>
      </c>
      <c r="X25" s="6" t="s">
        <v>73</v>
      </c>
      <c r="Y25" s="6" t="s">
        <v>73</v>
      </c>
      <c r="Z25" s="5" t="s">
        <v>74</v>
      </c>
      <c r="AA25" s="5" t="s">
        <v>75</v>
      </c>
      <c r="AB25" s="5" t="s">
        <v>76</v>
      </c>
    </row>
    <row r="26" spans="1:28" x14ac:dyDescent="0.25">
      <c r="A26" s="6" t="s">
        <v>77</v>
      </c>
      <c r="B26" s="5" t="s">
        <v>25</v>
      </c>
      <c r="C26" s="5" t="s">
        <v>101</v>
      </c>
      <c r="D26" s="7" t="s">
        <v>72</v>
      </c>
      <c r="E26" s="5">
        <v>-3.59781249520154</v>
      </c>
      <c r="F26" s="5">
        <v>1.39950930229942E-4</v>
      </c>
      <c r="G26" s="5">
        <v>0.32</v>
      </c>
      <c r="H26" s="5">
        <v>411.03462999999999</v>
      </c>
      <c r="I26" s="5">
        <v>5.91</v>
      </c>
      <c r="J26" s="5">
        <v>117778379.41622099</v>
      </c>
      <c r="K26" s="5">
        <v>2</v>
      </c>
      <c r="L26" s="5">
        <v>2</v>
      </c>
      <c r="M26" s="5">
        <v>3</v>
      </c>
      <c r="N26" s="5">
        <v>15</v>
      </c>
      <c r="O26" s="5">
        <v>9</v>
      </c>
      <c r="P26" s="5">
        <v>24.174253732314199</v>
      </c>
      <c r="Q26" s="5">
        <v>21.8280996234033</v>
      </c>
      <c r="R26" s="5">
        <v>22.2038386098118</v>
      </c>
      <c r="S26" s="5">
        <v>22.003678638506798</v>
      </c>
      <c r="T26" s="5">
        <v>26.350320028116499</v>
      </c>
      <c r="U26" s="5">
        <v>26.1455488521182</v>
      </c>
      <c r="V26" s="5">
        <v>26.060804367992599</v>
      </c>
      <c r="W26" s="5">
        <v>26.0444473366151</v>
      </c>
      <c r="X26" s="6" t="s">
        <v>73</v>
      </c>
      <c r="Y26" s="6" t="s">
        <v>73</v>
      </c>
      <c r="Z26" s="5" t="s">
        <v>74</v>
      </c>
      <c r="AA26" s="5" t="s">
        <v>75</v>
      </c>
      <c r="AB26" s="5" t="s">
        <v>76</v>
      </c>
    </row>
    <row r="27" spans="1:28" x14ac:dyDescent="0.25">
      <c r="A27" s="6" t="s">
        <v>70</v>
      </c>
      <c r="B27" s="5" t="s">
        <v>26</v>
      </c>
      <c r="C27" s="5" t="s">
        <v>92</v>
      </c>
      <c r="D27" s="7" t="s">
        <v>72</v>
      </c>
      <c r="E27" s="5">
        <v>-2.4379506223291298</v>
      </c>
      <c r="F27" s="5">
        <v>1.0308860530553699E-2</v>
      </c>
      <c r="G27" s="5">
        <v>-2.0099999999999998</v>
      </c>
      <c r="H27" s="5">
        <v>427.02856000000003</v>
      </c>
      <c r="I27" s="5">
        <v>6.282</v>
      </c>
      <c r="J27" s="5">
        <v>1245649646.1489501</v>
      </c>
      <c r="K27" s="5">
        <v>6</v>
      </c>
      <c r="L27" s="5">
        <v>10</v>
      </c>
      <c r="M27" s="5">
        <v>2</v>
      </c>
      <c r="N27" s="5">
        <v>21</v>
      </c>
      <c r="O27" s="5">
        <v>0</v>
      </c>
      <c r="P27" s="5">
        <v>27.862147801468701</v>
      </c>
      <c r="Q27" s="5">
        <v>27.8009623503334</v>
      </c>
      <c r="R27" s="5">
        <v>26.1234702371247</v>
      </c>
      <c r="S27" s="5">
        <v>27.943261231013501</v>
      </c>
      <c r="T27" s="5">
        <v>28.443435179022099</v>
      </c>
      <c r="U27" s="5">
        <v>30.676602522321399</v>
      </c>
      <c r="V27" s="5">
        <v>29.090858297267499</v>
      </c>
      <c r="W27" s="5">
        <v>31.270748110645702</v>
      </c>
      <c r="X27" s="6" t="s">
        <v>73</v>
      </c>
      <c r="Y27" s="6" t="s">
        <v>73</v>
      </c>
      <c r="Z27" s="5" t="s">
        <v>74</v>
      </c>
      <c r="AA27" s="5" t="s">
        <v>75</v>
      </c>
      <c r="AB27" s="5" t="s">
        <v>76</v>
      </c>
    </row>
    <row r="28" spans="1:28" x14ac:dyDescent="0.25">
      <c r="A28" s="6" t="s">
        <v>77</v>
      </c>
      <c r="B28" s="5" t="s">
        <v>27</v>
      </c>
      <c r="C28" s="5" t="s">
        <v>102</v>
      </c>
      <c r="D28" s="7" t="s">
        <v>72</v>
      </c>
      <c r="E28" s="5">
        <v>0.58387088940329002</v>
      </c>
      <c r="F28" s="5">
        <v>4.5354629243476698E-2</v>
      </c>
      <c r="G28" s="5">
        <v>-0.77</v>
      </c>
      <c r="H28" s="5">
        <v>190.09521000000001</v>
      </c>
      <c r="I28" s="5">
        <v>4.9779999999999998</v>
      </c>
      <c r="J28" s="5">
        <v>916360781.56064403</v>
      </c>
      <c r="K28" s="5">
        <v>8</v>
      </c>
      <c r="L28" s="5">
        <v>2</v>
      </c>
      <c r="M28" s="5">
        <v>4</v>
      </c>
      <c r="N28" s="5">
        <v>12</v>
      </c>
      <c r="O28" s="5">
        <v>2</v>
      </c>
      <c r="P28" s="5">
        <v>29.163839915120299</v>
      </c>
      <c r="Q28" s="5">
        <v>30.018743531118599</v>
      </c>
      <c r="R28" s="5">
        <v>29.579003320737701</v>
      </c>
      <c r="S28" s="5">
        <v>29.885904618847501</v>
      </c>
      <c r="T28" s="5">
        <v>28.922554064965698</v>
      </c>
      <c r="U28" s="5">
        <v>29.227223612863501</v>
      </c>
      <c r="V28" s="5">
        <v>29.222821854314301</v>
      </c>
      <c r="W28" s="5">
        <v>28.939408296067501</v>
      </c>
      <c r="X28" s="6" t="s">
        <v>73</v>
      </c>
      <c r="Y28" s="6" t="s">
        <v>73</v>
      </c>
      <c r="Z28" s="5" t="s">
        <v>74</v>
      </c>
      <c r="AA28" s="5" t="s">
        <v>75</v>
      </c>
      <c r="AB28" s="5" t="s">
        <v>76</v>
      </c>
    </row>
    <row r="29" spans="1:28" x14ac:dyDescent="0.25">
      <c r="A29" s="6" t="s">
        <v>77</v>
      </c>
      <c r="B29" s="5" t="s">
        <v>28</v>
      </c>
      <c r="C29" s="5" t="s">
        <v>103</v>
      </c>
      <c r="D29" s="7" t="s">
        <v>72</v>
      </c>
      <c r="E29" s="5">
        <v>-2.49697772659021</v>
      </c>
      <c r="F29" s="5">
        <v>2.0378064255370702E-2</v>
      </c>
      <c r="G29" s="5">
        <v>-1.17</v>
      </c>
      <c r="H29" s="5">
        <v>203.07912999999999</v>
      </c>
      <c r="I29" s="5">
        <v>5.242</v>
      </c>
      <c r="J29" s="5">
        <v>164334590.59980199</v>
      </c>
      <c r="K29" s="5">
        <v>4</v>
      </c>
      <c r="L29" s="5">
        <v>0</v>
      </c>
      <c r="M29" s="5">
        <v>4</v>
      </c>
      <c r="N29" s="5">
        <v>18</v>
      </c>
      <c r="O29" s="5">
        <v>12</v>
      </c>
      <c r="P29" s="5">
        <v>26.110661118719001</v>
      </c>
      <c r="Q29" s="5">
        <v>22.894474171450899</v>
      </c>
      <c r="R29" s="5">
        <v>21.742788252098201</v>
      </c>
      <c r="S29" s="5">
        <v>23.406916100791001</v>
      </c>
      <c r="T29" s="5">
        <v>25.831508883768901</v>
      </c>
      <c r="U29" s="5">
        <v>25.780539429485199</v>
      </c>
      <c r="V29" s="5">
        <v>25.8679616585686</v>
      </c>
      <c r="W29" s="5">
        <v>26.662740577597202</v>
      </c>
      <c r="X29" s="6" t="s">
        <v>73</v>
      </c>
      <c r="Y29" s="6" t="s">
        <v>73</v>
      </c>
      <c r="Z29" s="5" t="s">
        <v>74</v>
      </c>
      <c r="AA29" s="5" t="s">
        <v>75</v>
      </c>
      <c r="AB29" s="5" t="s">
        <v>76</v>
      </c>
    </row>
    <row r="30" spans="1:28" x14ac:dyDescent="0.25">
      <c r="A30" s="6" t="s">
        <v>77</v>
      </c>
      <c r="B30" s="5" t="s">
        <v>29</v>
      </c>
      <c r="C30" s="5" t="s">
        <v>104</v>
      </c>
      <c r="D30" s="7" t="s">
        <v>72</v>
      </c>
      <c r="E30" s="5">
        <v>0.94264669943791901</v>
      </c>
      <c r="F30" s="5">
        <v>2.26959885057989E-2</v>
      </c>
      <c r="G30" s="5">
        <v>-0.26</v>
      </c>
      <c r="H30" s="5">
        <v>181.07384999999999</v>
      </c>
      <c r="I30" s="5">
        <v>4.1970000000000001</v>
      </c>
      <c r="J30" s="5">
        <v>9977759.8074553609</v>
      </c>
      <c r="K30" s="5">
        <v>19</v>
      </c>
      <c r="L30" s="5">
        <v>0</v>
      </c>
      <c r="M30" s="5">
        <v>2</v>
      </c>
      <c r="N30" s="5">
        <v>10</v>
      </c>
      <c r="O30" s="5">
        <v>0</v>
      </c>
      <c r="P30" s="5">
        <v>22.431869672283099</v>
      </c>
      <c r="Q30" s="5">
        <v>23.786687946311201</v>
      </c>
      <c r="R30" s="5">
        <v>22.986317490868601</v>
      </c>
      <c r="S30" s="5">
        <v>23.4719506866595</v>
      </c>
      <c r="T30" s="5">
        <v>21.962533731853501</v>
      </c>
      <c r="U30" s="5">
        <v>22.513316118459599</v>
      </c>
      <c r="V30" s="5">
        <v>22.0135613695799</v>
      </c>
      <c r="W30" s="5">
        <v>22.4168277784776</v>
      </c>
      <c r="X30" s="6" t="s">
        <v>73</v>
      </c>
      <c r="Y30" s="6" t="s">
        <v>73</v>
      </c>
      <c r="Z30" s="5" t="s">
        <v>74</v>
      </c>
      <c r="AA30" s="5" t="s">
        <v>75</v>
      </c>
      <c r="AB30" s="5" t="s">
        <v>76</v>
      </c>
    </row>
    <row r="31" spans="1:28" x14ac:dyDescent="0.25">
      <c r="A31" s="6" t="s">
        <v>77</v>
      </c>
      <c r="B31" s="5" t="s">
        <v>30</v>
      </c>
      <c r="C31" s="5" t="s">
        <v>105</v>
      </c>
      <c r="D31" s="7" t="s">
        <v>72</v>
      </c>
      <c r="E31" s="5">
        <v>-2.8119999016009301</v>
      </c>
      <c r="F31" s="5">
        <v>1.3776279494796899E-3</v>
      </c>
      <c r="G31" s="5">
        <v>0.2</v>
      </c>
      <c r="H31" s="5">
        <v>179.07941</v>
      </c>
      <c r="I31" s="5">
        <v>4.125</v>
      </c>
      <c r="J31" s="5">
        <v>45322934.702336401</v>
      </c>
      <c r="K31" s="5">
        <v>11</v>
      </c>
      <c r="L31" s="5">
        <v>0</v>
      </c>
      <c r="M31" s="5">
        <v>3</v>
      </c>
      <c r="N31" s="5">
        <v>16</v>
      </c>
      <c r="O31" s="5">
        <v>0</v>
      </c>
      <c r="P31" s="5">
        <v>21.3832306409323</v>
      </c>
      <c r="Q31" s="5">
        <v>23.2465551513348</v>
      </c>
      <c r="R31" s="5">
        <v>22.565818599816701</v>
      </c>
      <c r="S31" s="5">
        <v>23.3768204796527</v>
      </c>
      <c r="T31" s="5">
        <v>25.045509398604398</v>
      </c>
      <c r="U31" s="5">
        <v>25.403337315092202</v>
      </c>
      <c r="V31" s="5">
        <v>24.7160124084348</v>
      </c>
      <c r="W31" s="5">
        <v>26.6555653560088</v>
      </c>
      <c r="X31" s="6" t="s">
        <v>73</v>
      </c>
      <c r="Y31" s="6" t="s">
        <v>73</v>
      </c>
      <c r="Z31" s="5" t="s">
        <v>74</v>
      </c>
      <c r="AA31" s="5" t="s">
        <v>75</v>
      </c>
      <c r="AB31" s="5" t="s">
        <v>76</v>
      </c>
    </row>
    <row r="32" spans="1:28" x14ac:dyDescent="0.25">
      <c r="A32" s="6" t="s">
        <v>70</v>
      </c>
      <c r="B32" s="5" t="s">
        <v>31</v>
      </c>
      <c r="C32" s="5" t="s">
        <v>106</v>
      </c>
      <c r="D32" s="7" t="s">
        <v>72</v>
      </c>
      <c r="E32" s="5">
        <v>1.5984503740823599</v>
      </c>
      <c r="F32" s="5">
        <v>1.4312316455958999E-3</v>
      </c>
      <c r="G32" s="5">
        <v>-0.74</v>
      </c>
      <c r="H32" s="5">
        <v>188.11595</v>
      </c>
      <c r="I32" s="5">
        <v>3.2370000000000001</v>
      </c>
      <c r="J32" s="5">
        <v>335616211.18572199</v>
      </c>
      <c r="K32" s="5">
        <v>9</v>
      </c>
      <c r="L32" s="5">
        <v>2</v>
      </c>
      <c r="M32" s="5">
        <v>4</v>
      </c>
      <c r="N32" s="5">
        <v>12</v>
      </c>
      <c r="O32" s="5">
        <v>11</v>
      </c>
      <c r="P32" s="5">
        <v>27.580006088963302</v>
      </c>
      <c r="Q32" s="5">
        <v>28.070344189341601</v>
      </c>
      <c r="R32" s="5">
        <v>28.070344189341601</v>
      </c>
      <c r="S32" s="5">
        <v>29.0708727509551</v>
      </c>
      <c r="T32" s="5">
        <v>26.354210682731399</v>
      </c>
      <c r="U32" s="5">
        <v>26.652095990159399</v>
      </c>
      <c r="V32" s="5">
        <v>26.710833786941802</v>
      </c>
      <c r="W32" s="5">
        <v>26.680625262439499</v>
      </c>
      <c r="X32" s="6" t="s">
        <v>73</v>
      </c>
      <c r="Y32" s="6" t="s">
        <v>73</v>
      </c>
      <c r="Z32" s="5" t="s">
        <v>74</v>
      </c>
      <c r="AA32" s="5" t="s">
        <v>75</v>
      </c>
      <c r="AB32" s="5" t="s">
        <v>76</v>
      </c>
    </row>
    <row r="33" spans="1:28" x14ac:dyDescent="0.25">
      <c r="A33" s="6" t="s">
        <v>77</v>
      </c>
      <c r="B33" s="5" t="s">
        <v>32</v>
      </c>
      <c r="C33" s="5" t="s">
        <v>107</v>
      </c>
      <c r="D33" s="7" t="s">
        <v>72</v>
      </c>
      <c r="E33" s="5">
        <v>0.74191514076292397</v>
      </c>
      <c r="F33" s="5">
        <v>1.36580197315463E-2</v>
      </c>
      <c r="G33" s="5">
        <v>-1.84</v>
      </c>
      <c r="H33" s="5">
        <v>175.09537</v>
      </c>
      <c r="I33" s="5">
        <v>3.8969999999999998</v>
      </c>
      <c r="J33" s="5">
        <v>6719493033.6867304</v>
      </c>
      <c r="K33" s="5">
        <v>2</v>
      </c>
      <c r="L33" s="5">
        <v>2</v>
      </c>
      <c r="M33" s="5">
        <v>4</v>
      </c>
      <c r="N33" s="5">
        <v>15</v>
      </c>
      <c r="O33" s="5">
        <v>4</v>
      </c>
      <c r="P33" s="5">
        <v>31.908642464969599</v>
      </c>
      <c r="Q33" s="5">
        <v>32.279236237825401</v>
      </c>
      <c r="R33" s="5">
        <v>32.025343075258597</v>
      </c>
      <c r="S33" s="5">
        <v>32.416561470602801</v>
      </c>
      <c r="T33" s="5">
        <v>31.153950962757602</v>
      </c>
      <c r="U33" s="5">
        <v>31.506566431749999</v>
      </c>
      <c r="V33" s="5">
        <v>31.199433600652501</v>
      </c>
      <c r="W33" s="5">
        <v>31.802171690444698</v>
      </c>
      <c r="X33" s="6" t="s">
        <v>73</v>
      </c>
      <c r="Y33" s="6" t="s">
        <v>73</v>
      </c>
      <c r="Z33" s="5" t="s">
        <v>74</v>
      </c>
      <c r="AA33" s="5" t="s">
        <v>75</v>
      </c>
      <c r="AB33" s="5" t="s">
        <v>76</v>
      </c>
    </row>
    <row r="34" spans="1:28" x14ac:dyDescent="0.25">
      <c r="A34" s="6" t="s">
        <v>77</v>
      </c>
      <c r="B34" s="5" t="s">
        <v>33</v>
      </c>
      <c r="C34" s="5" t="s">
        <v>108</v>
      </c>
      <c r="D34" s="7" t="s">
        <v>72</v>
      </c>
      <c r="E34" s="5">
        <v>-1.7274469860316</v>
      </c>
      <c r="F34" s="5">
        <v>4.9631088899067602E-3</v>
      </c>
      <c r="G34" s="5">
        <v>0.75</v>
      </c>
      <c r="H34" s="5">
        <v>217.10642000000001</v>
      </c>
      <c r="I34" s="5">
        <v>3.508</v>
      </c>
      <c r="J34" s="5">
        <v>80804483.620847896</v>
      </c>
      <c r="K34" s="5">
        <v>3</v>
      </c>
      <c r="L34" s="5">
        <v>0</v>
      </c>
      <c r="M34" s="5">
        <v>4</v>
      </c>
      <c r="N34" s="5">
        <v>22</v>
      </c>
      <c r="O34" s="5">
        <v>12</v>
      </c>
      <c r="P34" s="5">
        <v>22.971634153224102</v>
      </c>
      <c r="Q34" s="5">
        <v>23.743568567432899</v>
      </c>
      <c r="R34" s="5">
        <v>24.137698637811599</v>
      </c>
      <c r="S34" s="5">
        <v>24.197346115649498</v>
      </c>
      <c r="T34" s="5">
        <v>25.173493967079299</v>
      </c>
      <c r="U34" s="5">
        <v>26.422885779408102</v>
      </c>
      <c r="V34" s="5">
        <v>25.674371684147399</v>
      </c>
      <c r="W34" s="5">
        <v>24.689283987609599</v>
      </c>
      <c r="X34" s="6" t="s">
        <v>73</v>
      </c>
      <c r="Y34" s="6" t="s">
        <v>73</v>
      </c>
      <c r="Z34" s="5" t="s">
        <v>74</v>
      </c>
      <c r="AA34" s="5" t="s">
        <v>75</v>
      </c>
      <c r="AB34" s="5" t="s">
        <v>76</v>
      </c>
    </row>
    <row r="35" spans="1:28" x14ac:dyDescent="0.25">
      <c r="A35" s="6" t="s">
        <v>77</v>
      </c>
      <c r="B35" s="5" t="s">
        <v>34</v>
      </c>
      <c r="C35" s="5" t="s">
        <v>109</v>
      </c>
      <c r="D35" s="7" t="s">
        <v>72</v>
      </c>
      <c r="E35" s="5">
        <v>-1.1954805453281201</v>
      </c>
      <c r="F35" s="5">
        <v>1.3775443749111001E-2</v>
      </c>
      <c r="G35" s="5">
        <v>-0.16</v>
      </c>
      <c r="H35" s="5">
        <v>222.06738999999999</v>
      </c>
      <c r="I35" s="5">
        <v>4.9729999999999999</v>
      </c>
      <c r="J35" s="5">
        <v>528872940.70725799</v>
      </c>
      <c r="K35" s="5">
        <v>5</v>
      </c>
      <c r="L35" s="5">
        <v>4</v>
      </c>
      <c r="M35" s="5">
        <v>4</v>
      </c>
      <c r="N35" s="5">
        <v>19</v>
      </c>
      <c r="O35" s="5">
        <v>11</v>
      </c>
      <c r="P35" s="5">
        <v>26.695031652438502</v>
      </c>
      <c r="Q35" s="5">
        <v>26.912955038248999</v>
      </c>
      <c r="R35" s="5">
        <v>26.906123067166</v>
      </c>
      <c r="S35" s="5">
        <v>26.729549961007901</v>
      </c>
      <c r="T35" s="5">
        <v>28.0226818645897</v>
      </c>
      <c r="U35" s="5">
        <v>28.698492940939801</v>
      </c>
      <c r="V35" s="5">
        <v>28.357132133684399</v>
      </c>
      <c r="W35" s="5">
        <v>26.947274960960002</v>
      </c>
      <c r="X35" s="6" t="s">
        <v>73</v>
      </c>
      <c r="Y35" s="6" t="s">
        <v>73</v>
      </c>
      <c r="Z35" s="5" t="s">
        <v>74</v>
      </c>
      <c r="AA35" s="5" t="s">
        <v>75</v>
      </c>
      <c r="AB35" s="5" t="s">
        <v>76</v>
      </c>
    </row>
    <row r="36" spans="1:28" x14ac:dyDescent="0.25">
      <c r="A36" s="6" t="s">
        <v>77</v>
      </c>
      <c r="B36" s="5" t="s">
        <v>35</v>
      </c>
      <c r="C36" s="5" t="s">
        <v>110</v>
      </c>
      <c r="D36" s="7" t="s">
        <v>72</v>
      </c>
      <c r="E36" s="5">
        <v>-3.4570754583512602</v>
      </c>
      <c r="F36" s="5">
        <v>1.40418305642527E-2</v>
      </c>
      <c r="G36" s="5">
        <v>0.41</v>
      </c>
      <c r="H36" s="5">
        <v>116.04738999999999</v>
      </c>
      <c r="I36" s="5">
        <v>3.411</v>
      </c>
      <c r="J36" s="5">
        <v>507783635.25390399</v>
      </c>
      <c r="K36" s="5">
        <v>11</v>
      </c>
      <c r="L36" s="5">
        <v>0</v>
      </c>
      <c r="M36" s="5">
        <v>3</v>
      </c>
      <c r="N36" s="5">
        <v>25</v>
      </c>
      <c r="O36" s="5">
        <v>8</v>
      </c>
      <c r="P36" s="5">
        <v>21.574274412474601</v>
      </c>
      <c r="Q36" s="5">
        <v>25.259725613857601</v>
      </c>
      <c r="R36" s="5">
        <v>24.784767605710901</v>
      </c>
      <c r="S36" s="5">
        <v>25.153771276616698</v>
      </c>
      <c r="T36" s="5">
        <v>27.320471564601998</v>
      </c>
      <c r="U36" s="5">
        <v>27.5934721062569</v>
      </c>
      <c r="V36" s="5">
        <v>25.801616188587399</v>
      </c>
      <c r="W36" s="5">
        <v>29.885280882618499</v>
      </c>
      <c r="X36" s="6" t="s">
        <v>73</v>
      </c>
      <c r="Y36" s="6" t="s">
        <v>73</v>
      </c>
      <c r="Z36" s="5" t="s">
        <v>74</v>
      </c>
      <c r="AA36" s="5" t="s">
        <v>75</v>
      </c>
      <c r="AB36" s="5" t="s">
        <v>76</v>
      </c>
    </row>
    <row r="37" spans="1:28" x14ac:dyDescent="0.25">
      <c r="A37" s="6" t="s">
        <v>77</v>
      </c>
      <c r="B37" s="5" t="s">
        <v>36</v>
      </c>
      <c r="C37" s="5" t="s">
        <v>111</v>
      </c>
      <c r="D37" s="7" t="s">
        <v>72</v>
      </c>
      <c r="E37" s="5">
        <v>1.4102605604106</v>
      </c>
      <c r="F37" s="5">
        <v>1.37330096757344E-2</v>
      </c>
      <c r="G37" s="5">
        <v>-0.15</v>
      </c>
      <c r="H37" s="5">
        <v>262.11644999999999</v>
      </c>
      <c r="I37" s="5">
        <v>3.8460000000000001</v>
      </c>
      <c r="J37" s="5">
        <v>30109930.366955802</v>
      </c>
      <c r="K37" s="5">
        <v>1</v>
      </c>
      <c r="L37" s="5">
        <v>0</v>
      </c>
      <c r="M37" s="5">
        <v>4</v>
      </c>
      <c r="N37" s="5">
        <v>20</v>
      </c>
      <c r="O37" s="5">
        <v>13</v>
      </c>
      <c r="P37" s="5">
        <v>23.853105032739201</v>
      </c>
      <c r="Q37" s="5">
        <v>24.828323369583899</v>
      </c>
      <c r="R37" s="5">
        <v>24.035527809953201</v>
      </c>
      <c r="S37" s="5">
        <v>24.015427144630799</v>
      </c>
      <c r="T37" s="5">
        <v>23.0732915871518</v>
      </c>
      <c r="U37" s="5">
        <v>22.899613947470201</v>
      </c>
      <c r="V37" s="5">
        <v>21.602255654843098</v>
      </c>
      <c r="W37" s="5">
        <v>23.516179925799801</v>
      </c>
      <c r="X37" s="6" t="s">
        <v>73</v>
      </c>
      <c r="Y37" s="6" t="s">
        <v>73</v>
      </c>
      <c r="Z37" s="5" t="s">
        <v>74</v>
      </c>
      <c r="AA37" s="5" t="s">
        <v>75</v>
      </c>
      <c r="AB37" s="5" t="s">
        <v>76</v>
      </c>
    </row>
    <row r="38" spans="1:28" x14ac:dyDescent="0.25">
      <c r="A38" s="6" t="s">
        <v>77</v>
      </c>
      <c r="B38" s="5" t="s">
        <v>37</v>
      </c>
      <c r="C38" s="5" t="s">
        <v>108</v>
      </c>
      <c r="D38" s="7" t="s">
        <v>72</v>
      </c>
      <c r="E38" s="5">
        <v>-1.1869741774290301</v>
      </c>
      <c r="F38" s="5">
        <v>2.01992517972726E-2</v>
      </c>
      <c r="G38" s="5">
        <v>0.11</v>
      </c>
      <c r="H38" s="5">
        <v>217.10628</v>
      </c>
      <c r="I38" s="5">
        <v>3.1850000000000001</v>
      </c>
      <c r="J38" s="5">
        <v>55328059.832363002</v>
      </c>
      <c r="K38" s="5">
        <v>3</v>
      </c>
      <c r="L38" s="5">
        <v>0</v>
      </c>
      <c r="M38" s="5">
        <v>4</v>
      </c>
      <c r="N38" s="5">
        <v>13</v>
      </c>
      <c r="O38" s="5">
        <v>8</v>
      </c>
      <c r="P38" s="5">
        <v>24.122231075201601</v>
      </c>
      <c r="Q38" s="5">
        <v>24.195393349519499</v>
      </c>
      <c r="R38" s="5">
        <v>24.4663001641979</v>
      </c>
      <c r="S38" s="5">
        <v>24.3431278631117</v>
      </c>
      <c r="T38" s="5">
        <v>24.918090703375199</v>
      </c>
      <c r="U38" s="5">
        <v>25.640751099193899</v>
      </c>
      <c r="V38" s="5">
        <v>24.749572210239201</v>
      </c>
      <c r="W38" s="5">
        <v>26.566535148938598</v>
      </c>
      <c r="X38" s="6" t="s">
        <v>73</v>
      </c>
      <c r="Y38" s="6" t="s">
        <v>73</v>
      </c>
      <c r="Z38" s="5" t="s">
        <v>74</v>
      </c>
      <c r="AA38" s="5" t="s">
        <v>75</v>
      </c>
      <c r="AB38" s="5" t="s">
        <v>76</v>
      </c>
    </row>
    <row r="39" spans="1:28" x14ac:dyDescent="0.25">
      <c r="A39" s="6" t="s">
        <v>70</v>
      </c>
      <c r="B39" s="5" t="s">
        <v>38</v>
      </c>
      <c r="C39" s="5" t="s">
        <v>112</v>
      </c>
      <c r="D39" s="7" t="s">
        <v>72</v>
      </c>
      <c r="E39" s="5">
        <v>0.93919242995364305</v>
      </c>
      <c r="F39" s="5">
        <v>3.0022759766859999E-2</v>
      </c>
      <c r="G39" s="5">
        <v>-1.62</v>
      </c>
      <c r="H39" s="5">
        <v>389.07168000000001</v>
      </c>
      <c r="I39" s="5">
        <v>5.516</v>
      </c>
      <c r="J39" s="5">
        <v>2699932174.0395098</v>
      </c>
      <c r="K39" s="5">
        <v>2</v>
      </c>
      <c r="L39" s="5">
        <v>0</v>
      </c>
      <c r="M39" s="5">
        <v>4</v>
      </c>
      <c r="N39" s="5">
        <v>18</v>
      </c>
      <c r="O39" s="5">
        <v>6</v>
      </c>
      <c r="P39" s="5">
        <v>31.030255193020601</v>
      </c>
      <c r="Q39" s="5">
        <v>31.0587426651879</v>
      </c>
      <c r="R39" s="5">
        <v>31.2334777397942</v>
      </c>
      <c r="S39" s="5">
        <v>31.340498041215699</v>
      </c>
      <c r="T39" s="5">
        <v>29.2689081367642</v>
      </c>
      <c r="U39" s="5">
        <v>30.753562261103301</v>
      </c>
      <c r="V39" s="5">
        <v>30.1599227977607</v>
      </c>
      <c r="W39" s="5">
        <v>30.7238107237756</v>
      </c>
      <c r="X39" s="6" t="s">
        <v>73</v>
      </c>
      <c r="Y39" s="6" t="s">
        <v>73</v>
      </c>
      <c r="Z39" s="5" t="s">
        <v>74</v>
      </c>
      <c r="AA39" s="5" t="s">
        <v>75</v>
      </c>
      <c r="AB39" s="5" t="s">
        <v>76</v>
      </c>
    </row>
    <row r="40" spans="1:28" x14ac:dyDescent="0.25">
      <c r="A40" s="6" t="s">
        <v>70</v>
      </c>
      <c r="B40" s="5" t="s">
        <v>39</v>
      </c>
      <c r="C40" s="5" t="s">
        <v>113</v>
      </c>
      <c r="D40" s="7" t="s">
        <v>72</v>
      </c>
      <c r="E40" s="5">
        <v>2.8909443428370398</v>
      </c>
      <c r="F40" s="5">
        <v>4.8113248275317999E-4</v>
      </c>
      <c r="G40" s="5">
        <v>-0.79</v>
      </c>
      <c r="H40" s="5">
        <v>174.1003</v>
      </c>
      <c r="I40" s="5">
        <v>3.2930000000000001</v>
      </c>
      <c r="J40" s="5">
        <v>363943433.38025397</v>
      </c>
      <c r="K40" s="5">
        <v>9</v>
      </c>
      <c r="L40" s="5">
        <v>2</v>
      </c>
      <c r="M40" s="5">
        <v>4</v>
      </c>
      <c r="N40" s="5">
        <v>16</v>
      </c>
      <c r="O40" s="5">
        <v>14</v>
      </c>
      <c r="P40" s="5">
        <v>27.725223450865901</v>
      </c>
      <c r="Q40" s="5">
        <v>28.895547730040899</v>
      </c>
      <c r="R40" s="5">
        <v>28.1775456825095</v>
      </c>
      <c r="S40" s="5">
        <v>29.258693186739201</v>
      </c>
      <c r="T40" s="5">
        <v>25.050641269670201</v>
      </c>
      <c r="U40" s="5">
        <v>26.200394161942398</v>
      </c>
      <c r="V40" s="5">
        <v>24.813478426606299</v>
      </c>
      <c r="W40" s="5">
        <v>26.4287188205885</v>
      </c>
      <c r="X40" s="6" t="s">
        <v>73</v>
      </c>
      <c r="Y40" s="6" t="s">
        <v>73</v>
      </c>
      <c r="Z40" s="5" t="s">
        <v>74</v>
      </c>
      <c r="AA40" s="5" t="s">
        <v>75</v>
      </c>
      <c r="AB40" s="5" t="s">
        <v>76</v>
      </c>
    </row>
    <row r="41" spans="1:28" x14ac:dyDescent="0.25">
      <c r="A41" s="6" t="s">
        <v>77</v>
      </c>
      <c r="B41" s="5" t="s">
        <v>40</v>
      </c>
      <c r="C41" s="5" t="s">
        <v>114</v>
      </c>
      <c r="D41" s="7" t="s">
        <v>72</v>
      </c>
      <c r="E41" s="5">
        <v>2.0282589686732102</v>
      </c>
      <c r="F41" s="5">
        <v>3.9394807686181997E-2</v>
      </c>
      <c r="G41" s="5">
        <v>-0.54</v>
      </c>
      <c r="H41" s="5">
        <v>274.12756999999999</v>
      </c>
      <c r="I41" s="5">
        <v>3.2210000000000001</v>
      </c>
      <c r="J41" s="5">
        <v>86271372.046535596</v>
      </c>
      <c r="K41" s="5">
        <v>3</v>
      </c>
      <c r="L41" s="5">
        <v>0</v>
      </c>
      <c r="M41" s="5">
        <v>3</v>
      </c>
      <c r="N41" s="5">
        <v>29</v>
      </c>
      <c r="O41" s="5">
        <v>3</v>
      </c>
      <c r="P41" s="5">
        <v>25.084717342985599</v>
      </c>
      <c r="Q41" s="5">
        <v>24.550426349084699</v>
      </c>
      <c r="R41" s="5">
        <v>24.523222172632501</v>
      </c>
      <c r="S41" s="5">
        <v>25.840666362305001</v>
      </c>
      <c r="T41" s="5">
        <v>23.248771314730998</v>
      </c>
      <c r="U41" s="5">
        <v>24.055128459614199</v>
      </c>
      <c r="V41" s="5">
        <v>20.488966754112202</v>
      </c>
      <c r="W41" s="5">
        <v>24.093129823857399</v>
      </c>
      <c r="X41" s="6" t="s">
        <v>73</v>
      </c>
      <c r="Y41" s="6" t="s">
        <v>73</v>
      </c>
      <c r="Z41" s="5" t="s">
        <v>74</v>
      </c>
      <c r="AA41" s="5" t="s">
        <v>75</v>
      </c>
      <c r="AB41" s="5" t="s">
        <v>76</v>
      </c>
    </row>
    <row r="42" spans="1:28" x14ac:dyDescent="0.25">
      <c r="A42" s="6" t="s">
        <v>77</v>
      </c>
      <c r="B42" s="5" t="s">
        <v>41</v>
      </c>
      <c r="C42" s="5" t="s">
        <v>113</v>
      </c>
      <c r="D42" s="7" t="s">
        <v>72</v>
      </c>
      <c r="E42" s="5">
        <v>1.0468789430966601</v>
      </c>
      <c r="F42" s="5">
        <v>3.1869887510972701E-2</v>
      </c>
      <c r="G42" s="5">
        <v>-1.1000000000000001</v>
      </c>
      <c r="H42" s="5">
        <v>174.10024999999999</v>
      </c>
      <c r="I42" s="5">
        <v>3.3180000000000001</v>
      </c>
      <c r="J42" s="5">
        <v>1045150611.4081399</v>
      </c>
      <c r="K42" s="5">
        <v>9</v>
      </c>
      <c r="L42" s="5">
        <v>0</v>
      </c>
      <c r="M42" s="5">
        <v>4</v>
      </c>
      <c r="N42" s="5">
        <v>24</v>
      </c>
      <c r="O42" s="5">
        <v>14</v>
      </c>
      <c r="P42" s="5">
        <v>28.5952801247943</v>
      </c>
      <c r="Q42" s="5">
        <v>29.177939437139401</v>
      </c>
      <c r="R42" s="5">
        <v>28.970845961439199</v>
      </c>
      <c r="S42" s="5">
        <v>29.110643495597301</v>
      </c>
      <c r="T42" s="5">
        <v>27.593406243566601</v>
      </c>
      <c r="U42" s="5">
        <v>28.259260122476402</v>
      </c>
      <c r="V42" s="5">
        <v>27.007364975682901</v>
      </c>
      <c r="W42" s="5">
        <v>28.807161904857601</v>
      </c>
      <c r="X42" s="6" t="s">
        <v>73</v>
      </c>
      <c r="Y42" s="6" t="s">
        <v>73</v>
      </c>
      <c r="Z42" s="5" t="s">
        <v>74</v>
      </c>
      <c r="AA42" s="5" t="s">
        <v>75</v>
      </c>
      <c r="AB42" s="5" t="s">
        <v>76</v>
      </c>
    </row>
    <row r="43" spans="1:28" x14ac:dyDescent="0.25">
      <c r="A43" s="6" t="s">
        <v>77</v>
      </c>
      <c r="B43" s="5" t="s">
        <v>42</v>
      </c>
      <c r="C43" s="5" t="s">
        <v>115</v>
      </c>
      <c r="D43" s="7" t="s">
        <v>72</v>
      </c>
      <c r="E43" s="5">
        <v>1.52501272788179</v>
      </c>
      <c r="F43" s="5">
        <v>3.7696694315697499E-2</v>
      </c>
      <c r="G43" s="5">
        <v>-0.34</v>
      </c>
      <c r="H43" s="5">
        <v>115.06328999999999</v>
      </c>
      <c r="I43" s="5">
        <v>3.02</v>
      </c>
      <c r="J43" s="5">
        <v>2703440187.91782</v>
      </c>
      <c r="K43" s="5">
        <v>7</v>
      </c>
      <c r="L43" s="5">
        <v>2</v>
      </c>
      <c r="M43" s="5">
        <v>4</v>
      </c>
      <c r="N43" s="5">
        <v>4</v>
      </c>
      <c r="O43" s="5">
        <v>4</v>
      </c>
      <c r="P43" s="5">
        <v>30.238359644539099</v>
      </c>
      <c r="Q43" s="5">
        <v>32.885533973755997</v>
      </c>
      <c r="R43" s="5">
        <v>30.461368420579401</v>
      </c>
      <c r="S43" s="5">
        <v>32.234708683711602</v>
      </c>
      <c r="T43" s="5">
        <v>29.6322134633971</v>
      </c>
      <c r="U43" s="5">
        <v>30.091109105975299</v>
      </c>
      <c r="V43" s="5">
        <v>29.996058043787301</v>
      </c>
      <c r="W43" s="5">
        <v>30.000539197899201</v>
      </c>
      <c r="X43" s="6" t="s">
        <v>73</v>
      </c>
      <c r="Y43" s="6" t="s">
        <v>73</v>
      </c>
      <c r="Z43" s="5" t="s">
        <v>74</v>
      </c>
      <c r="AA43" s="5" t="s">
        <v>75</v>
      </c>
      <c r="AB43" s="5" t="s">
        <v>76</v>
      </c>
    </row>
    <row r="44" spans="1:28" x14ac:dyDescent="0.25">
      <c r="A44" s="6" t="s">
        <v>77</v>
      </c>
      <c r="B44" s="5" t="s">
        <v>43</v>
      </c>
      <c r="C44" s="5" t="s">
        <v>116</v>
      </c>
      <c r="D44" s="7" t="s">
        <v>72</v>
      </c>
      <c r="E44" s="5">
        <v>4.8928961135485398</v>
      </c>
      <c r="F44" s="5">
        <v>8.3214538467941805E-4</v>
      </c>
      <c r="G44" s="5">
        <v>-1.24</v>
      </c>
      <c r="H44" s="5">
        <v>167.05804000000001</v>
      </c>
      <c r="I44" s="5">
        <v>5.9359999999999999</v>
      </c>
      <c r="J44" s="5">
        <v>184947875.59800699</v>
      </c>
      <c r="K44" s="5">
        <v>10</v>
      </c>
      <c r="L44" s="5">
        <v>0</v>
      </c>
      <c r="M44" s="5">
        <v>2</v>
      </c>
      <c r="N44" s="5">
        <v>28</v>
      </c>
      <c r="O44" s="5">
        <v>0</v>
      </c>
      <c r="P44" s="5">
        <v>26.335230387947899</v>
      </c>
      <c r="Q44" s="5">
        <v>27.804122722029</v>
      </c>
      <c r="R44" s="5">
        <v>26.733351490779501</v>
      </c>
      <c r="S44" s="5">
        <v>28.694986971807499</v>
      </c>
      <c r="T44" s="5">
        <v>22.6934731585261</v>
      </c>
      <c r="U44" s="5">
        <v>23.404639007792301</v>
      </c>
      <c r="V44" s="5">
        <v>19.990758869954799</v>
      </c>
      <c r="W44" s="5">
        <v>23.9072360820964</v>
      </c>
      <c r="X44" s="6" t="s">
        <v>73</v>
      </c>
      <c r="Y44" s="6" t="s">
        <v>73</v>
      </c>
      <c r="Z44" s="5" t="s">
        <v>74</v>
      </c>
      <c r="AA44" s="5" t="s">
        <v>75</v>
      </c>
      <c r="AB44" s="5" t="s">
        <v>76</v>
      </c>
    </row>
    <row r="45" spans="1:28" x14ac:dyDescent="0.25">
      <c r="A45" s="6" t="s">
        <v>77</v>
      </c>
      <c r="B45" s="5" t="s">
        <v>44</v>
      </c>
      <c r="C45" s="5" t="s">
        <v>117</v>
      </c>
      <c r="D45" s="7" t="s">
        <v>72</v>
      </c>
      <c r="E45" s="5">
        <v>-1.9814676539665901</v>
      </c>
      <c r="F45" s="5">
        <v>4.2657144885467199E-3</v>
      </c>
      <c r="G45" s="5">
        <v>0.02</v>
      </c>
      <c r="H45" s="5">
        <v>247.02457999999999</v>
      </c>
      <c r="I45" s="5">
        <v>3.4420000000000002</v>
      </c>
      <c r="J45" s="5">
        <v>26819896.345985599</v>
      </c>
      <c r="K45" s="5">
        <v>1</v>
      </c>
      <c r="L45" s="5">
        <v>0</v>
      </c>
      <c r="M45" s="5">
        <v>4</v>
      </c>
      <c r="N45" s="5">
        <v>13</v>
      </c>
      <c r="O45" s="5">
        <v>13</v>
      </c>
      <c r="P45" s="5">
        <v>20.727740751834698</v>
      </c>
      <c r="Q45" s="5">
        <v>23.024005778417301</v>
      </c>
      <c r="R45" s="5">
        <v>22.1465261743414</v>
      </c>
      <c r="S45" s="5">
        <v>22.683340547058599</v>
      </c>
      <c r="T45" s="5">
        <v>24.1559542640078</v>
      </c>
      <c r="U45" s="5">
        <v>24.400920913573501</v>
      </c>
      <c r="V45" s="5">
        <v>24.237997139394501</v>
      </c>
      <c r="W45" s="5">
        <v>23.7126115505427</v>
      </c>
      <c r="X45" s="6" t="s">
        <v>73</v>
      </c>
      <c r="Y45" s="6" t="s">
        <v>73</v>
      </c>
      <c r="Z45" s="5" t="s">
        <v>74</v>
      </c>
      <c r="AA45" s="5" t="s">
        <v>75</v>
      </c>
      <c r="AB45" s="5" t="s">
        <v>76</v>
      </c>
    </row>
    <row r="46" spans="1:28" x14ac:dyDescent="0.25">
      <c r="A46" s="6" t="s">
        <v>77</v>
      </c>
      <c r="B46" s="5" t="s">
        <v>45</v>
      </c>
      <c r="C46" s="5" t="s">
        <v>118</v>
      </c>
      <c r="D46" s="7" t="s">
        <v>72</v>
      </c>
      <c r="E46" s="5">
        <v>1.0101193130982</v>
      </c>
      <c r="F46" s="5">
        <v>3.1481172932174402E-2</v>
      </c>
      <c r="G46" s="5">
        <v>-0.45</v>
      </c>
      <c r="H46" s="5">
        <v>169.07382000000001</v>
      </c>
      <c r="I46" s="5">
        <v>3.1930000000000001</v>
      </c>
      <c r="J46" s="5">
        <v>107987887.657747</v>
      </c>
      <c r="K46" s="5">
        <v>5</v>
      </c>
      <c r="L46" s="5">
        <v>2</v>
      </c>
      <c r="M46" s="5">
        <v>4</v>
      </c>
      <c r="N46" s="5">
        <v>19</v>
      </c>
      <c r="O46" s="5">
        <v>12</v>
      </c>
      <c r="P46" s="5">
        <v>26.0049509314725</v>
      </c>
      <c r="Q46" s="5">
        <v>26.2084488463783</v>
      </c>
      <c r="R46" s="5">
        <v>25.482340173690599</v>
      </c>
      <c r="S46" s="5">
        <v>26.8408151560824</v>
      </c>
      <c r="T46" s="5">
        <v>24.299735276329201</v>
      </c>
      <c r="U46" s="5">
        <v>25.379011954372899</v>
      </c>
      <c r="V46" s="5">
        <v>25.338593874298098</v>
      </c>
      <c r="W46" s="5">
        <v>25.478736750230802</v>
      </c>
      <c r="X46" s="6" t="s">
        <v>73</v>
      </c>
      <c r="Y46" s="6" t="s">
        <v>73</v>
      </c>
      <c r="Z46" s="5" t="s">
        <v>74</v>
      </c>
      <c r="AA46" s="5" t="s">
        <v>75</v>
      </c>
      <c r="AB46" s="5" t="s">
        <v>76</v>
      </c>
    </row>
    <row r="47" spans="1:28" x14ac:dyDescent="0.25">
      <c r="A47" s="6" t="s">
        <v>77</v>
      </c>
      <c r="B47" s="5" t="s">
        <v>46</v>
      </c>
      <c r="C47" s="5" t="s">
        <v>119</v>
      </c>
      <c r="D47" s="7" t="s">
        <v>72</v>
      </c>
      <c r="E47" s="5">
        <v>-0.715772085903566</v>
      </c>
      <c r="F47" s="5">
        <v>2.03732838850629E-2</v>
      </c>
      <c r="G47" s="5">
        <v>-0.21</v>
      </c>
      <c r="H47" s="5">
        <v>249.04016999999999</v>
      </c>
      <c r="I47" s="5">
        <v>4.1310000000000002</v>
      </c>
      <c r="J47" s="5">
        <v>138511365.54867199</v>
      </c>
      <c r="K47" s="5">
        <v>1</v>
      </c>
      <c r="L47" s="5">
        <v>0</v>
      </c>
      <c r="M47" s="5">
        <v>4</v>
      </c>
      <c r="N47" s="5">
        <v>10</v>
      </c>
      <c r="O47" s="5">
        <v>10</v>
      </c>
      <c r="P47" s="5">
        <v>26.7847352756935</v>
      </c>
      <c r="Q47" s="5">
        <v>26.111911502761</v>
      </c>
      <c r="R47" s="5">
        <v>25.830361248808899</v>
      </c>
      <c r="S47" s="5">
        <v>26.0833822304809</v>
      </c>
      <c r="T47" s="5">
        <v>27.027967546614001</v>
      </c>
      <c r="U47" s="5">
        <v>26.823658952156698</v>
      </c>
      <c r="V47" s="5">
        <v>26.859559650255399</v>
      </c>
      <c r="W47" s="5">
        <v>26.962292452332299</v>
      </c>
      <c r="X47" s="6" t="s">
        <v>73</v>
      </c>
      <c r="Y47" s="6" t="s">
        <v>73</v>
      </c>
      <c r="Z47" s="5" t="s">
        <v>74</v>
      </c>
      <c r="AA47" s="5" t="s">
        <v>75</v>
      </c>
      <c r="AB47" s="5" t="s">
        <v>76</v>
      </c>
    </row>
    <row r="48" spans="1:28" x14ac:dyDescent="0.25">
      <c r="A48" s="6" t="s">
        <v>70</v>
      </c>
      <c r="B48" s="5" t="s">
        <v>47</v>
      </c>
      <c r="C48" s="5" t="s">
        <v>120</v>
      </c>
      <c r="D48" s="7" t="s">
        <v>72</v>
      </c>
      <c r="E48" s="5">
        <v>1.79670525419154</v>
      </c>
      <c r="F48" s="5">
        <v>2.7888319170124898E-2</v>
      </c>
      <c r="G48" s="5">
        <v>-1</v>
      </c>
      <c r="H48" s="5">
        <v>177.94305</v>
      </c>
      <c r="I48" s="5">
        <v>6.6710000000000003</v>
      </c>
      <c r="J48" s="5">
        <v>8427973.4519516192</v>
      </c>
      <c r="K48" s="5">
        <v>1</v>
      </c>
      <c r="L48" s="5">
        <v>0</v>
      </c>
      <c r="M48" s="5">
        <v>2</v>
      </c>
      <c r="N48" s="5">
        <v>24</v>
      </c>
      <c r="O48" s="5">
        <v>0</v>
      </c>
      <c r="P48" s="5">
        <v>21.749086752656201</v>
      </c>
      <c r="Q48" s="5">
        <v>24.452958225788599</v>
      </c>
      <c r="R48" s="5">
        <v>22.625124170744201</v>
      </c>
      <c r="S48" s="5">
        <v>23.9140428005399</v>
      </c>
      <c r="T48" s="5">
        <v>21.464110682459999</v>
      </c>
      <c r="U48" s="5">
        <v>21.824671773041899</v>
      </c>
      <c r="V48" s="5">
        <v>20.270138804716598</v>
      </c>
      <c r="W48" s="5">
        <v>21.995469672744299</v>
      </c>
      <c r="X48" s="6" t="s">
        <v>73</v>
      </c>
      <c r="Y48" s="6" t="s">
        <v>73</v>
      </c>
      <c r="Z48" s="5" t="s">
        <v>74</v>
      </c>
      <c r="AA48" s="5" t="s">
        <v>75</v>
      </c>
      <c r="AB48" s="5" t="s">
        <v>76</v>
      </c>
    </row>
    <row r="49" spans="1:28" x14ac:dyDescent="0.25">
      <c r="A49" s="6" t="s">
        <v>77</v>
      </c>
      <c r="B49" s="5" t="s">
        <v>48</v>
      </c>
      <c r="C49" s="5" t="s">
        <v>121</v>
      </c>
      <c r="D49" s="7" t="s">
        <v>72</v>
      </c>
      <c r="E49" s="5">
        <v>3.1164909220635502</v>
      </c>
      <c r="F49" s="5">
        <v>2.2037018905035001E-3</v>
      </c>
      <c r="G49" s="5">
        <v>-0.51</v>
      </c>
      <c r="H49" s="5">
        <v>215.07926</v>
      </c>
      <c r="I49" s="5">
        <v>3.508</v>
      </c>
      <c r="J49" s="5">
        <v>1728280075.6315801</v>
      </c>
      <c r="K49" s="5">
        <v>2</v>
      </c>
      <c r="L49" s="5">
        <v>0</v>
      </c>
      <c r="M49" s="5">
        <v>3</v>
      </c>
      <c r="N49" s="5">
        <v>21</v>
      </c>
      <c r="O49" s="5">
        <v>15</v>
      </c>
      <c r="P49" s="5">
        <v>29.916258478726299</v>
      </c>
      <c r="Q49" s="5">
        <v>32.554453323963799</v>
      </c>
      <c r="R49" s="5">
        <v>30.409459757053899</v>
      </c>
      <c r="S49" s="5">
        <v>31.6575303451853</v>
      </c>
      <c r="T49" s="5">
        <v>26.981246244880801</v>
      </c>
      <c r="U49" s="5">
        <v>28.3011603978279</v>
      </c>
      <c r="V49" s="5">
        <v>27.638488752108799</v>
      </c>
      <c r="W49" s="5">
        <v>29.150842821857601</v>
      </c>
      <c r="X49" s="6" t="s">
        <v>73</v>
      </c>
      <c r="Y49" s="6" t="s">
        <v>73</v>
      </c>
      <c r="Z49" s="5" t="s">
        <v>74</v>
      </c>
      <c r="AA49" s="5" t="s">
        <v>75</v>
      </c>
      <c r="AB49" s="5" t="s">
        <v>76</v>
      </c>
    </row>
    <row r="50" spans="1:28" x14ac:dyDescent="0.25">
      <c r="A50" s="6" t="s">
        <v>70</v>
      </c>
      <c r="B50" s="5" t="s">
        <v>49</v>
      </c>
      <c r="C50" s="5" t="s">
        <v>122</v>
      </c>
      <c r="D50" s="7" t="s">
        <v>72</v>
      </c>
      <c r="E50" s="5">
        <v>2.7997018429120599</v>
      </c>
      <c r="F50" s="5">
        <v>1.38847602430792E-2</v>
      </c>
      <c r="G50" s="5">
        <v>-0.26</v>
      </c>
      <c r="H50" s="5">
        <v>550.05996000000005</v>
      </c>
      <c r="I50" s="5">
        <v>6.0430000000000001</v>
      </c>
      <c r="J50" s="5">
        <v>459071753.30248201</v>
      </c>
      <c r="K50" s="5">
        <v>3</v>
      </c>
      <c r="L50" s="5">
        <v>0</v>
      </c>
      <c r="M50" s="5">
        <v>3</v>
      </c>
      <c r="N50" s="5">
        <v>18</v>
      </c>
      <c r="O50" s="5">
        <v>4</v>
      </c>
      <c r="P50" s="5">
        <v>27.0067536026474</v>
      </c>
      <c r="Q50" s="5">
        <v>31.260331705542399</v>
      </c>
      <c r="R50" s="5">
        <v>28.255210313513</v>
      </c>
      <c r="S50" s="5">
        <v>29.908778840257899</v>
      </c>
      <c r="T50" s="5">
        <v>26.563303501886899</v>
      </c>
      <c r="U50" s="5">
        <v>26.6498701278433</v>
      </c>
      <c r="V50" s="5">
        <v>26.601401862344701</v>
      </c>
      <c r="W50" s="5">
        <v>25.417691598237401</v>
      </c>
      <c r="X50" s="6" t="s">
        <v>73</v>
      </c>
      <c r="Y50" s="6" t="s">
        <v>73</v>
      </c>
      <c r="Z50" s="5" t="s">
        <v>74</v>
      </c>
      <c r="AA50" s="5" t="s">
        <v>75</v>
      </c>
      <c r="AB50" s="5" t="s">
        <v>76</v>
      </c>
    </row>
    <row r="51" spans="1:28" x14ac:dyDescent="0.25">
      <c r="A51" s="6" t="s">
        <v>70</v>
      </c>
      <c r="B51" s="5" t="s">
        <v>50</v>
      </c>
      <c r="C51" s="5" t="s">
        <v>123</v>
      </c>
      <c r="D51" s="7" t="s">
        <v>72</v>
      </c>
      <c r="E51" s="5">
        <v>-3.14945197729454</v>
      </c>
      <c r="F51" s="5">
        <v>4.2441717823328902E-2</v>
      </c>
      <c r="G51" s="5">
        <v>-1.69</v>
      </c>
      <c r="H51" s="5">
        <v>404.00151</v>
      </c>
      <c r="I51" s="5">
        <v>6.0620000000000003</v>
      </c>
      <c r="J51" s="5">
        <v>33695214912.256599</v>
      </c>
      <c r="K51" s="5">
        <v>3</v>
      </c>
      <c r="L51" s="5">
        <v>5</v>
      </c>
      <c r="M51" s="5">
        <v>4</v>
      </c>
      <c r="N51" s="5">
        <v>12</v>
      </c>
      <c r="O51" s="5">
        <v>9</v>
      </c>
      <c r="P51" s="5">
        <v>33.7902190611048</v>
      </c>
      <c r="Q51" s="5">
        <v>31.8335640135193</v>
      </c>
      <c r="R51" s="5">
        <v>29.156335502369</v>
      </c>
      <c r="S51" s="5">
        <v>29.156335502369</v>
      </c>
      <c r="T51" s="5">
        <v>34.368340220646502</v>
      </c>
      <c r="U51" s="5">
        <v>36.165056542543603</v>
      </c>
      <c r="V51" s="5">
        <v>34.263700797376202</v>
      </c>
      <c r="W51" s="5">
        <v>31.737164427973902</v>
      </c>
      <c r="X51" s="6" t="s">
        <v>73</v>
      </c>
      <c r="Y51" s="6" t="s">
        <v>73</v>
      </c>
      <c r="Z51" s="5" t="s">
        <v>74</v>
      </c>
      <c r="AA51" s="5" t="s">
        <v>75</v>
      </c>
      <c r="AB51" s="5" t="s">
        <v>76</v>
      </c>
    </row>
    <row r="52" spans="1:28" x14ac:dyDescent="0.25">
      <c r="A52" s="6" t="s">
        <v>77</v>
      </c>
      <c r="B52" s="5" t="s">
        <v>124</v>
      </c>
      <c r="C52" s="5" t="s">
        <v>125</v>
      </c>
      <c r="D52" s="7" t="s">
        <v>126</v>
      </c>
      <c r="E52" s="5">
        <v>-1.51414913363124</v>
      </c>
      <c r="F52" s="5">
        <v>5.3379561017380298E-2</v>
      </c>
      <c r="G52" s="5">
        <v>0.28999999999999998</v>
      </c>
      <c r="H52" s="5">
        <v>150.08924999999999</v>
      </c>
      <c r="I52" s="5">
        <v>3.419</v>
      </c>
      <c r="J52" s="5">
        <v>14499072.7099711</v>
      </c>
      <c r="K52" s="5">
        <v>2</v>
      </c>
      <c r="L52" s="5">
        <v>0</v>
      </c>
      <c r="M52" s="5">
        <v>4</v>
      </c>
      <c r="N52" s="5">
        <v>16</v>
      </c>
      <c r="O52" s="5">
        <v>12</v>
      </c>
      <c r="P52" s="5">
        <v>20.509998426209702</v>
      </c>
      <c r="Q52" s="5">
        <v>20.7050128288964</v>
      </c>
      <c r="R52" s="5">
        <v>21.004759005551399</v>
      </c>
      <c r="S52" s="5">
        <v>20.620182233332901</v>
      </c>
      <c r="T52" s="5">
        <v>21.804045528008398</v>
      </c>
      <c r="U52" s="5">
        <v>22.400404718267801</v>
      </c>
      <c r="V52" s="5">
        <v>20.620182233332901</v>
      </c>
      <c r="W52" s="5">
        <v>24.071916548906302</v>
      </c>
      <c r="X52" s="6" t="s">
        <v>73</v>
      </c>
      <c r="Y52" s="6" t="s">
        <v>73</v>
      </c>
      <c r="Z52" s="5" t="s">
        <v>74</v>
      </c>
      <c r="AA52" s="5" t="s">
        <v>75</v>
      </c>
      <c r="AB52" s="5" t="s">
        <v>76</v>
      </c>
    </row>
    <row r="53" spans="1:28" x14ac:dyDescent="0.25">
      <c r="A53" s="6" t="s">
        <v>77</v>
      </c>
      <c r="B53" s="5" t="s">
        <v>127</v>
      </c>
      <c r="C53" s="5" t="s">
        <v>128</v>
      </c>
      <c r="D53" s="7" t="s">
        <v>126</v>
      </c>
      <c r="E53" s="5">
        <v>1.16575064692122</v>
      </c>
      <c r="F53" s="5">
        <v>0.108930309808176</v>
      </c>
      <c r="G53" s="5">
        <v>0.19</v>
      </c>
      <c r="H53" s="5">
        <v>862.66645000000005</v>
      </c>
      <c r="I53" s="5">
        <v>2.84</v>
      </c>
      <c r="J53" s="5">
        <v>6569994.90145713</v>
      </c>
      <c r="K53" s="5">
        <v>4</v>
      </c>
      <c r="L53" s="5">
        <v>0</v>
      </c>
      <c r="M53" s="5">
        <v>2</v>
      </c>
      <c r="N53" s="5">
        <v>12</v>
      </c>
      <c r="O53" s="5">
        <v>0</v>
      </c>
      <c r="P53" s="5">
        <v>21.9618350494491</v>
      </c>
      <c r="Q53" s="5">
        <v>20.4805229307708</v>
      </c>
      <c r="R53" s="5">
        <v>21.7175690542451</v>
      </c>
      <c r="S53" s="5">
        <v>23.8166601361457</v>
      </c>
      <c r="T53" s="5">
        <v>20.812600339689102</v>
      </c>
      <c r="U53" s="5">
        <v>20.4805229307708</v>
      </c>
      <c r="V53" s="5">
        <v>21.142507289936798</v>
      </c>
      <c r="W53" s="5">
        <v>20.877954022529199</v>
      </c>
      <c r="X53" s="6" t="s">
        <v>73</v>
      </c>
      <c r="Y53" s="6" t="s">
        <v>73</v>
      </c>
      <c r="Z53" s="5" t="s">
        <v>74</v>
      </c>
      <c r="AA53" s="5" t="s">
        <v>75</v>
      </c>
      <c r="AB53" s="5" t="s">
        <v>76</v>
      </c>
    </row>
    <row r="54" spans="1:28" x14ac:dyDescent="0.25">
      <c r="A54" s="6" t="s">
        <v>70</v>
      </c>
      <c r="B54" s="5" t="s">
        <v>129</v>
      </c>
      <c r="C54" s="5" t="s">
        <v>130</v>
      </c>
      <c r="D54" s="7" t="s">
        <v>126</v>
      </c>
      <c r="E54" s="5">
        <v>-0.69958545345157197</v>
      </c>
      <c r="F54" s="5">
        <v>0.17058054714208101</v>
      </c>
      <c r="G54" s="5">
        <v>0.3</v>
      </c>
      <c r="H54" s="5">
        <v>1000.61026</v>
      </c>
      <c r="I54" s="5">
        <v>4.5540000000000003</v>
      </c>
      <c r="J54" s="5">
        <v>3793219.8196443999</v>
      </c>
      <c r="K54" s="5">
        <v>2</v>
      </c>
      <c r="L54" s="5">
        <v>0</v>
      </c>
      <c r="M54" s="5">
        <v>2</v>
      </c>
      <c r="N54" s="5">
        <v>17</v>
      </c>
      <c r="O54" s="5">
        <v>0</v>
      </c>
      <c r="P54" s="5">
        <v>19.6297189970355</v>
      </c>
      <c r="Q54" s="5">
        <v>20.587899523351499</v>
      </c>
      <c r="R54" s="5">
        <v>19.6849637231307</v>
      </c>
      <c r="S54" s="5">
        <v>21.559533398121101</v>
      </c>
      <c r="T54" s="5">
        <v>21.051320394636001</v>
      </c>
      <c r="U54" s="5">
        <v>21.399303623705201</v>
      </c>
      <c r="V54" s="5">
        <v>21.244817077933899</v>
      </c>
      <c r="W54" s="5">
        <v>20.5650163591698</v>
      </c>
      <c r="X54" s="6" t="s">
        <v>73</v>
      </c>
      <c r="Y54" s="6" t="s">
        <v>73</v>
      </c>
      <c r="Z54" s="5" t="s">
        <v>74</v>
      </c>
      <c r="AA54" s="5" t="s">
        <v>75</v>
      </c>
      <c r="AB54" s="5" t="s">
        <v>76</v>
      </c>
    </row>
    <row r="55" spans="1:28" x14ac:dyDescent="0.25">
      <c r="A55" s="6" t="s">
        <v>70</v>
      </c>
      <c r="B55" s="5" t="s">
        <v>131</v>
      </c>
      <c r="C55" s="5" t="s">
        <v>132</v>
      </c>
      <c r="D55" s="7" t="s">
        <v>126</v>
      </c>
      <c r="E55" s="5">
        <v>-5.3315013983812803E-2</v>
      </c>
      <c r="F55" s="5">
        <v>0.96880971278432704</v>
      </c>
      <c r="G55" s="5">
        <v>-3.53</v>
      </c>
      <c r="H55" s="5">
        <v>475.26821000000001</v>
      </c>
      <c r="I55" s="5">
        <v>0.51800000000000002</v>
      </c>
      <c r="J55" s="5">
        <v>1431942.1478550199</v>
      </c>
      <c r="K55" s="5">
        <v>4</v>
      </c>
      <c r="L55" s="5">
        <v>0</v>
      </c>
      <c r="M55" s="5">
        <v>2</v>
      </c>
      <c r="N55" s="5">
        <v>20</v>
      </c>
      <c r="O55" s="5">
        <v>0</v>
      </c>
      <c r="P55" s="5">
        <v>18.758564140727501</v>
      </c>
      <c r="Q55" s="5">
        <v>15.288121463442801</v>
      </c>
      <c r="R55" s="5">
        <v>19.0221703743095</v>
      </c>
      <c r="S55" s="5">
        <v>15.4412470156152</v>
      </c>
      <c r="T55" s="5">
        <v>19.278135782019</v>
      </c>
      <c r="U55" s="5">
        <v>15.1280468920278</v>
      </c>
      <c r="V55" s="5">
        <v>18.758564140727501</v>
      </c>
      <c r="W55" s="5">
        <v>15.558616235256</v>
      </c>
      <c r="X55" s="6" t="s">
        <v>73</v>
      </c>
      <c r="Y55" s="6" t="s">
        <v>73</v>
      </c>
      <c r="Z55" s="5" t="s">
        <v>74</v>
      </c>
      <c r="AA55" s="5" t="s">
        <v>75</v>
      </c>
      <c r="AB55" s="5" t="s">
        <v>76</v>
      </c>
    </row>
    <row r="56" spans="1:28" x14ac:dyDescent="0.25">
      <c r="A56" s="6" t="s">
        <v>77</v>
      </c>
      <c r="B56" s="5" t="s">
        <v>133</v>
      </c>
      <c r="C56" s="5" t="s">
        <v>134</v>
      </c>
      <c r="D56" s="7" t="s">
        <v>126</v>
      </c>
      <c r="E56" s="5">
        <v>0.21469175549253799</v>
      </c>
      <c r="F56" s="5">
        <v>0.37448481137098899</v>
      </c>
      <c r="G56" s="5">
        <v>0.47</v>
      </c>
      <c r="H56" s="5">
        <v>206.09037000000001</v>
      </c>
      <c r="I56" s="5">
        <v>5.0890000000000004</v>
      </c>
      <c r="J56" s="5">
        <v>35174940.298827901</v>
      </c>
      <c r="K56" s="5">
        <v>3</v>
      </c>
      <c r="L56" s="5">
        <v>0</v>
      </c>
      <c r="M56" s="5">
        <v>4</v>
      </c>
      <c r="N56" s="5">
        <v>9</v>
      </c>
      <c r="O56" s="5">
        <v>4</v>
      </c>
      <c r="P56" s="5">
        <v>24.509981492941002</v>
      </c>
      <c r="Q56" s="5">
        <v>25.273636601447301</v>
      </c>
      <c r="R56" s="5">
        <v>24.822435616977302</v>
      </c>
      <c r="S56" s="5">
        <v>24.8037400101549</v>
      </c>
      <c r="T56" s="5">
        <v>24.8480126135129</v>
      </c>
      <c r="U56" s="5">
        <v>24.585030829321902</v>
      </c>
      <c r="V56" s="5">
        <v>24.416240384806301</v>
      </c>
      <c r="W56" s="5">
        <v>24.7017428719093</v>
      </c>
      <c r="X56" s="6" t="s">
        <v>73</v>
      </c>
      <c r="Y56" s="6" t="s">
        <v>73</v>
      </c>
      <c r="Z56" s="5" t="s">
        <v>74</v>
      </c>
      <c r="AA56" s="5" t="s">
        <v>75</v>
      </c>
      <c r="AB56" s="5" t="s">
        <v>76</v>
      </c>
    </row>
    <row r="57" spans="1:28" x14ac:dyDescent="0.25">
      <c r="A57" s="6" t="s">
        <v>70</v>
      </c>
      <c r="B57" s="5" t="s">
        <v>135</v>
      </c>
      <c r="C57" s="5" t="s">
        <v>136</v>
      </c>
      <c r="D57" s="7" t="s">
        <v>126</v>
      </c>
      <c r="E57" s="5">
        <v>-0.45062271318278502</v>
      </c>
      <c r="F57" s="5">
        <v>0.60064296657676697</v>
      </c>
      <c r="G57" s="5">
        <v>-3.34</v>
      </c>
      <c r="H57" s="5">
        <v>1016.87379</v>
      </c>
      <c r="I57" s="5">
        <v>2.7469999999999999</v>
      </c>
      <c r="J57" s="5">
        <v>3199947.4547236301</v>
      </c>
      <c r="K57" s="5">
        <v>24</v>
      </c>
      <c r="L57" s="5">
        <v>0</v>
      </c>
      <c r="M57" s="5">
        <v>2</v>
      </c>
      <c r="N57" s="5">
        <v>19</v>
      </c>
      <c r="O57" s="5">
        <v>0</v>
      </c>
      <c r="P57" s="5">
        <v>20.400205977391799</v>
      </c>
      <c r="Q57" s="5">
        <v>19.266248026246998</v>
      </c>
      <c r="R57" s="5">
        <v>21.306965230499902</v>
      </c>
      <c r="S57" s="5">
        <v>19.303239807232</v>
      </c>
      <c r="T57" s="5">
        <v>19.303239807232</v>
      </c>
      <c r="U57" s="5">
        <v>22.3883976124953</v>
      </c>
      <c r="V57" s="5">
        <v>21.182331997470801</v>
      </c>
      <c r="W57" s="5">
        <v>19.205180476903699</v>
      </c>
      <c r="X57" s="6" t="s">
        <v>73</v>
      </c>
      <c r="Y57" s="6" t="s">
        <v>73</v>
      </c>
      <c r="Z57" s="5" t="s">
        <v>74</v>
      </c>
      <c r="AA57" s="5" t="s">
        <v>75</v>
      </c>
      <c r="AB57" s="5" t="s">
        <v>76</v>
      </c>
    </row>
    <row r="58" spans="1:28" x14ac:dyDescent="0.25">
      <c r="A58" s="6" t="s">
        <v>77</v>
      </c>
      <c r="B58" s="5" t="s">
        <v>137</v>
      </c>
      <c r="C58" s="5" t="s">
        <v>138</v>
      </c>
      <c r="D58" s="7" t="s">
        <v>126</v>
      </c>
      <c r="E58" s="5">
        <v>-0.19740775496952501</v>
      </c>
      <c r="F58" s="5">
        <v>0.48515854043267398</v>
      </c>
      <c r="G58" s="5">
        <v>-4.49</v>
      </c>
      <c r="H58" s="5">
        <v>672.33268999999996</v>
      </c>
      <c r="I58" s="5">
        <v>0.74299999999999999</v>
      </c>
      <c r="J58" s="5">
        <v>27050764.751597401</v>
      </c>
      <c r="K58" s="5">
        <v>1</v>
      </c>
      <c r="L58" s="5">
        <v>0</v>
      </c>
      <c r="M58" s="5">
        <v>2</v>
      </c>
      <c r="N58" s="5">
        <v>23</v>
      </c>
      <c r="O58" s="5">
        <v>0</v>
      </c>
      <c r="P58" s="5">
        <v>23.689198301936798</v>
      </c>
      <c r="Q58" s="5">
        <v>22.927508761157299</v>
      </c>
      <c r="R58" s="5">
        <v>23.558311940975798</v>
      </c>
      <c r="S58" s="5">
        <v>22.844697709913401</v>
      </c>
      <c r="T58" s="5">
        <v>23.372413489558198</v>
      </c>
      <c r="U58" s="5">
        <v>23.2759991020501</v>
      </c>
      <c r="V58" s="5">
        <v>23.7885216526949</v>
      </c>
      <c r="W58" s="5">
        <v>23.372413489558198</v>
      </c>
      <c r="X58" s="6" t="s">
        <v>73</v>
      </c>
      <c r="Y58" s="6" t="s">
        <v>73</v>
      </c>
      <c r="Z58" s="5" t="s">
        <v>74</v>
      </c>
      <c r="AA58" s="5" t="s">
        <v>75</v>
      </c>
      <c r="AB58" s="5" t="s">
        <v>76</v>
      </c>
    </row>
    <row r="59" spans="1:28" x14ac:dyDescent="0.25">
      <c r="A59" s="6" t="s">
        <v>70</v>
      </c>
      <c r="B59" s="5" t="s">
        <v>139</v>
      </c>
      <c r="C59" s="5" t="s">
        <v>140</v>
      </c>
      <c r="D59" s="7" t="s">
        <v>126</v>
      </c>
      <c r="E59" s="5">
        <v>1.18165067935713</v>
      </c>
      <c r="F59" s="5">
        <v>0.366729440460133</v>
      </c>
      <c r="G59" s="5">
        <v>0.12</v>
      </c>
      <c r="H59" s="5">
        <v>570.28881999999999</v>
      </c>
      <c r="I59" s="5">
        <v>1.8080000000000001</v>
      </c>
      <c r="J59" s="5">
        <v>6074867.4539911496</v>
      </c>
      <c r="K59" s="5">
        <v>1</v>
      </c>
      <c r="L59" s="5">
        <v>0</v>
      </c>
      <c r="M59" s="5">
        <v>4</v>
      </c>
      <c r="N59" s="5">
        <v>29</v>
      </c>
      <c r="O59" s="5">
        <v>6</v>
      </c>
      <c r="P59" s="5">
        <v>20.722970662125199</v>
      </c>
      <c r="Q59" s="5">
        <v>16.701122476849399</v>
      </c>
      <c r="R59" s="5">
        <v>21.713973251311501</v>
      </c>
      <c r="S59" s="5">
        <v>22.933336196645001</v>
      </c>
      <c r="T59" s="5">
        <v>19.176991730243699</v>
      </c>
      <c r="U59" s="5">
        <v>18.627911055887498</v>
      </c>
      <c r="V59" s="5">
        <v>19.741523714736001</v>
      </c>
      <c r="W59" s="5">
        <v>19.798373368635399</v>
      </c>
      <c r="X59" s="6" t="s">
        <v>73</v>
      </c>
      <c r="Y59" s="6" t="s">
        <v>73</v>
      </c>
      <c r="Z59" s="5" t="s">
        <v>74</v>
      </c>
      <c r="AA59" s="5" t="s">
        <v>75</v>
      </c>
      <c r="AB59" s="5" t="s">
        <v>76</v>
      </c>
    </row>
    <row r="60" spans="1:28" x14ac:dyDescent="0.25">
      <c r="A60" s="6" t="s">
        <v>70</v>
      </c>
      <c r="B60" s="5" t="s">
        <v>141</v>
      </c>
      <c r="C60" s="5" t="s">
        <v>142</v>
      </c>
      <c r="D60" s="7" t="s">
        <v>126</v>
      </c>
      <c r="E60" s="5">
        <v>0.144585725563836</v>
      </c>
      <c r="F60" s="5">
        <v>0.83906494972881396</v>
      </c>
      <c r="G60" s="5">
        <v>3.03</v>
      </c>
      <c r="H60" s="5">
        <v>2007.1452099999999</v>
      </c>
      <c r="I60" s="5">
        <v>2.8170000000000002</v>
      </c>
      <c r="J60" s="5">
        <v>46961236.495059997</v>
      </c>
      <c r="K60" s="5">
        <v>3</v>
      </c>
      <c r="L60" s="5">
        <v>0</v>
      </c>
      <c r="M60" s="5">
        <v>2</v>
      </c>
      <c r="N60" s="5">
        <v>4</v>
      </c>
      <c r="O60" s="5">
        <v>0</v>
      </c>
      <c r="P60" s="5">
        <v>23.943086247628401</v>
      </c>
      <c r="Q60" s="5">
        <v>23.2739900061746</v>
      </c>
      <c r="R60" s="5">
        <v>23.1312983767342</v>
      </c>
      <c r="S60" s="5">
        <v>24.018620557537599</v>
      </c>
      <c r="T60" s="5">
        <v>24.280540720106899</v>
      </c>
      <c r="U60" s="5">
        <v>23.244283756707301</v>
      </c>
      <c r="V60" s="5">
        <v>21.506145081568501</v>
      </c>
      <c r="W60" s="5">
        <v>24.757682727436801</v>
      </c>
      <c r="X60" s="6" t="s">
        <v>73</v>
      </c>
      <c r="Y60" s="6" t="s">
        <v>73</v>
      </c>
      <c r="Z60" s="5" t="s">
        <v>74</v>
      </c>
      <c r="AA60" s="5" t="s">
        <v>75</v>
      </c>
      <c r="AB60" s="5" t="s">
        <v>76</v>
      </c>
    </row>
    <row r="61" spans="1:28" x14ac:dyDescent="0.25">
      <c r="A61" s="6" t="s">
        <v>70</v>
      </c>
      <c r="B61" s="5" t="s">
        <v>143</v>
      </c>
      <c r="C61" s="5" t="s">
        <v>144</v>
      </c>
      <c r="D61" s="7" t="s">
        <v>126</v>
      </c>
      <c r="E61" s="5">
        <v>-1.2908824322989501</v>
      </c>
      <c r="F61" s="5">
        <v>5.7907536132227599E-2</v>
      </c>
      <c r="G61" s="5">
        <v>-0.85</v>
      </c>
      <c r="H61" s="5">
        <v>177.06357</v>
      </c>
      <c r="I61" s="5">
        <v>3.7509999999999999</v>
      </c>
      <c r="J61" s="5">
        <v>283284221.17483002</v>
      </c>
      <c r="K61" s="5">
        <v>5</v>
      </c>
      <c r="L61" s="5">
        <v>0</v>
      </c>
      <c r="M61" s="5">
        <v>4</v>
      </c>
      <c r="N61" s="5">
        <v>28</v>
      </c>
      <c r="O61" s="5">
        <v>15</v>
      </c>
      <c r="P61" s="5">
        <v>25.2937451085078</v>
      </c>
      <c r="Q61" s="5">
        <v>26.8721269028756</v>
      </c>
      <c r="R61" s="5">
        <v>26.781848388167301</v>
      </c>
      <c r="S61" s="5">
        <v>26.552951941961599</v>
      </c>
      <c r="T61" s="5">
        <v>27.657039785038801</v>
      </c>
      <c r="U61" s="5">
        <v>28.934721354494499</v>
      </c>
      <c r="V61" s="5">
        <v>27.633083919017501</v>
      </c>
      <c r="W61" s="5">
        <v>26.439357012157199</v>
      </c>
      <c r="X61" s="6" t="s">
        <v>73</v>
      </c>
      <c r="Y61" s="6" t="s">
        <v>73</v>
      </c>
      <c r="Z61" s="5" t="s">
        <v>74</v>
      </c>
      <c r="AA61" s="5" t="s">
        <v>75</v>
      </c>
      <c r="AB61" s="5" t="s">
        <v>76</v>
      </c>
    </row>
    <row r="62" spans="1:28" x14ac:dyDescent="0.25">
      <c r="A62" s="6" t="s">
        <v>77</v>
      </c>
      <c r="B62" s="5" t="s">
        <v>145</v>
      </c>
      <c r="C62" s="5" t="s">
        <v>146</v>
      </c>
      <c r="D62" s="7" t="s">
        <v>126</v>
      </c>
      <c r="E62" s="5">
        <v>0.43208531258642002</v>
      </c>
      <c r="F62" s="5">
        <v>0.19254292346058099</v>
      </c>
      <c r="G62" s="5">
        <v>-1.95</v>
      </c>
      <c r="H62" s="5">
        <v>910.66687999999999</v>
      </c>
      <c r="I62" s="5">
        <v>2.7160000000000002</v>
      </c>
      <c r="J62" s="5">
        <v>6864563.9440490203</v>
      </c>
      <c r="K62" s="5">
        <v>2</v>
      </c>
      <c r="L62" s="5">
        <v>0</v>
      </c>
      <c r="M62" s="5">
        <v>2</v>
      </c>
      <c r="N62" s="5">
        <v>5</v>
      </c>
      <c r="O62" s="5">
        <v>0</v>
      </c>
      <c r="P62" s="5">
        <v>21.327961668285401</v>
      </c>
      <c r="Q62" s="5">
        <v>20.959153028971599</v>
      </c>
      <c r="R62" s="5">
        <v>21.580309042924501</v>
      </c>
      <c r="S62" s="5">
        <v>20.812598297482399</v>
      </c>
      <c r="T62" s="5">
        <v>21.0742328008828</v>
      </c>
      <c r="U62" s="5">
        <v>20.188087827095199</v>
      </c>
      <c r="V62" s="5">
        <v>20.5291847392356</v>
      </c>
      <c r="W62" s="5">
        <v>21.160175420104501</v>
      </c>
      <c r="X62" s="6" t="s">
        <v>73</v>
      </c>
      <c r="Y62" s="6" t="s">
        <v>73</v>
      </c>
      <c r="Z62" s="5" t="s">
        <v>74</v>
      </c>
      <c r="AA62" s="5" t="s">
        <v>75</v>
      </c>
      <c r="AB62" s="5" t="s">
        <v>76</v>
      </c>
    </row>
    <row r="63" spans="1:28" x14ac:dyDescent="0.25">
      <c r="A63" s="6" t="s">
        <v>77</v>
      </c>
      <c r="B63" s="5" t="s">
        <v>147</v>
      </c>
      <c r="C63" s="5" t="s">
        <v>148</v>
      </c>
      <c r="D63" s="7" t="s">
        <v>126</v>
      </c>
      <c r="E63" s="5">
        <v>-1.9275485154636798E-2</v>
      </c>
      <c r="F63" s="5">
        <v>0.95881942901920003</v>
      </c>
      <c r="G63" s="5">
        <v>0.65</v>
      </c>
      <c r="H63" s="5">
        <v>180.08999</v>
      </c>
      <c r="I63" s="5">
        <v>1.921</v>
      </c>
      <c r="J63" s="5">
        <v>5526117.6006679703</v>
      </c>
      <c r="K63" s="5">
        <v>5</v>
      </c>
      <c r="L63" s="5">
        <v>0</v>
      </c>
      <c r="M63" s="5">
        <v>2</v>
      </c>
      <c r="N63" s="5">
        <v>29</v>
      </c>
      <c r="O63" s="5">
        <v>0</v>
      </c>
      <c r="P63" s="5">
        <v>21.905409307079601</v>
      </c>
      <c r="Q63" s="5">
        <v>20.722944824319899</v>
      </c>
      <c r="R63" s="5">
        <v>22.0676997957993</v>
      </c>
      <c r="S63" s="5">
        <v>21.213192031719299</v>
      </c>
      <c r="T63" s="5">
        <v>21.119767268162601</v>
      </c>
      <c r="U63" s="5">
        <v>21.894913663087401</v>
      </c>
      <c r="V63" s="5">
        <v>21.7396963486812</v>
      </c>
      <c r="W63" s="5">
        <v>21.231970619605502</v>
      </c>
      <c r="X63" s="6" t="s">
        <v>73</v>
      </c>
      <c r="Y63" s="6" t="s">
        <v>73</v>
      </c>
      <c r="Z63" s="5" t="s">
        <v>74</v>
      </c>
      <c r="AA63" s="5" t="s">
        <v>75</v>
      </c>
      <c r="AB63" s="5" t="s">
        <v>76</v>
      </c>
    </row>
    <row r="64" spans="1:28" x14ac:dyDescent="0.25">
      <c r="A64" s="6" t="s">
        <v>77</v>
      </c>
      <c r="B64" s="5" t="s">
        <v>149</v>
      </c>
      <c r="C64" s="5" t="s">
        <v>150</v>
      </c>
      <c r="D64" s="7" t="s">
        <v>126</v>
      </c>
      <c r="E64" s="5">
        <v>0.56339571877407502</v>
      </c>
      <c r="F64" s="5">
        <v>8.5302172900374507E-2</v>
      </c>
      <c r="G64" s="5">
        <v>-7.0000000000000007E-2</v>
      </c>
      <c r="H64" s="5">
        <v>173.06879000000001</v>
      </c>
      <c r="I64" s="5">
        <v>3.8290000000000002</v>
      </c>
      <c r="J64" s="5">
        <v>143740971.85960099</v>
      </c>
      <c r="K64" s="5">
        <v>8</v>
      </c>
      <c r="L64" s="5">
        <v>0</v>
      </c>
      <c r="M64" s="5">
        <v>3</v>
      </c>
      <c r="N64" s="5">
        <v>13</v>
      </c>
      <c r="O64" s="5">
        <v>3</v>
      </c>
      <c r="P64" s="5">
        <v>26.517623209079499</v>
      </c>
      <c r="Q64" s="5">
        <v>26.705593713584101</v>
      </c>
      <c r="R64" s="5">
        <v>26.948118666704101</v>
      </c>
      <c r="S64" s="5">
        <v>27.270567490504</v>
      </c>
      <c r="T64" s="5">
        <v>26.100985821628399</v>
      </c>
      <c r="U64" s="5">
        <v>26.100985821628399</v>
      </c>
      <c r="V64" s="5">
        <v>26.927620995017399</v>
      </c>
      <c r="W64" s="5">
        <v>26.0587275665013</v>
      </c>
      <c r="X64" s="6" t="s">
        <v>73</v>
      </c>
      <c r="Y64" s="6" t="s">
        <v>73</v>
      </c>
      <c r="Z64" s="5" t="s">
        <v>74</v>
      </c>
      <c r="AA64" s="5" t="s">
        <v>75</v>
      </c>
      <c r="AB64" s="5" t="s">
        <v>76</v>
      </c>
    </row>
    <row r="65" spans="1:28" x14ac:dyDescent="0.25">
      <c r="A65" s="6" t="s">
        <v>77</v>
      </c>
      <c r="B65" s="5" t="s">
        <v>151</v>
      </c>
      <c r="C65" s="5" t="s">
        <v>152</v>
      </c>
      <c r="D65" s="7" t="s">
        <v>126</v>
      </c>
      <c r="E65" s="5">
        <v>0.41086369426229702</v>
      </c>
      <c r="F65" s="5">
        <v>0.27712185581235699</v>
      </c>
      <c r="G65" s="5">
        <v>-0.19</v>
      </c>
      <c r="H65" s="5">
        <v>244.10587000000001</v>
      </c>
      <c r="I65" s="5">
        <v>3.57</v>
      </c>
      <c r="J65" s="5">
        <v>35630121.3708997</v>
      </c>
      <c r="K65" s="5">
        <v>3</v>
      </c>
      <c r="L65" s="5">
        <v>0</v>
      </c>
      <c r="M65" s="5">
        <v>3</v>
      </c>
      <c r="N65" s="5">
        <v>16</v>
      </c>
      <c r="O65" s="5">
        <v>14</v>
      </c>
      <c r="P65" s="5">
        <v>24.0059285382148</v>
      </c>
      <c r="Q65" s="5">
        <v>24.176062240960199</v>
      </c>
      <c r="R65" s="5">
        <v>24.4825067102052</v>
      </c>
      <c r="S65" s="5">
        <v>25.4238971848721</v>
      </c>
      <c r="T65" s="5">
        <v>24.1278427634549</v>
      </c>
      <c r="U65" s="5">
        <v>23.6673349796419</v>
      </c>
      <c r="V65" s="5">
        <v>24.324881077053199</v>
      </c>
      <c r="W65" s="5">
        <v>24.324881077053199</v>
      </c>
      <c r="X65" s="6" t="s">
        <v>73</v>
      </c>
      <c r="Y65" s="6" t="s">
        <v>73</v>
      </c>
      <c r="Z65" s="5" t="s">
        <v>74</v>
      </c>
      <c r="AA65" s="5" t="s">
        <v>75</v>
      </c>
      <c r="AB65" s="5" t="s">
        <v>76</v>
      </c>
    </row>
    <row r="66" spans="1:28" x14ac:dyDescent="0.25">
      <c r="A66" s="6" t="s">
        <v>77</v>
      </c>
      <c r="B66" s="5" t="s">
        <v>153</v>
      </c>
      <c r="C66" s="5" t="s">
        <v>154</v>
      </c>
      <c r="D66" s="7" t="s">
        <v>126</v>
      </c>
      <c r="E66" s="5">
        <v>0.60946847862997799</v>
      </c>
      <c r="F66" s="5">
        <v>6.5021535333005004E-2</v>
      </c>
      <c r="G66" s="5">
        <v>0.45</v>
      </c>
      <c r="H66" s="5">
        <v>259.11694</v>
      </c>
      <c r="I66" s="5">
        <v>3.2469999999999999</v>
      </c>
      <c r="J66" s="5">
        <v>10234715.7144082</v>
      </c>
      <c r="K66" s="5">
        <v>7</v>
      </c>
      <c r="L66" s="5">
        <v>0</v>
      </c>
      <c r="M66" s="5">
        <v>3</v>
      </c>
      <c r="N66" s="5">
        <v>19</v>
      </c>
      <c r="O66" s="5">
        <v>8</v>
      </c>
      <c r="P66" s="5">
        <v>21.588206099793201</v>
      </c>
      <c r="Q66" s="5">
        <v>20.568504720698002</v>
      </c>
      <c r="R66" s="5">
        <v>21.6403033476819</v>
      </c>
      <c r="S66" s="5">
        <v>21.384515181264199</v>
      </c>
      <c r="T66" s="5">
        <v>20.713416730903901</v>
      </c>
      <c r="U66" s="5">
        <v>20.440609033539101</v>
      </c>
      <c r="V66" s="5">
        <v>20.841502884856698</v>
      </c>
      <c r="W66" s="5">
        <v>20.7481267856177</v>
      </c>
      <c r="X66" s="6" t="s">
        <v>73</v>
      </c>
      <c r="Y66" s="6" t="s">
        <v>73</v>
      </c>
      <c r="Z66" s="5" t="s">
        <v>74</v>
      </c>
      <c r="AA66" s="5" t="s">
        <v>75</v>
      </c>
      <c r="AB66" s="5" t="s">
        <v>76</v>
      </c>
    </row>
    <row r="67" spans="1:28" x14ac:dyDescent="0.25">
      <c r="A67" s="6" t="s">
        <v>70</v>
      </c>
      <c r="B67" s="5" t="s">
        <v>155</v>
      </c>
      <c r="C67" s="5" t="s">
        <v>156</v>
      </c>
      <c r="D67" s="7" t="s">
        <v>126</v>
      </c>
      <c r="E67" s="5">
        <v>-0.34632888981542798</v>
      </c>
      <c r="F67" s="5">
        <v>0.85635288935933596</v>
      </c>
      <c r="G67" s="5">
        <v>2.78</v>
      </c>
      <c r="H67" s="5">
        <v>455.30482000000001</v>
      </c>
      <c r="I67" s="5">
        <v>0.624</v>
      </c>
      <c r="J67" s="5">
        <v>382125.020903909</v>
      </c>
      <c r="K67" s="5">
        <v>2</v>
      </c>
      <c r="L67" s="5">
        <v>0</v>
      </c>
      <c r="M67" s="5">
        <v>2</v>
      </c>
      <c r="N67" s="5">
        <v>26</v>
      </c>
      <c r="O67" s="5">
        <v>0</v>
      </c>
      <c r="P67" s="5">
        <v>16.6050995621782</v>
      </c>
      <c r="Q67" s="5">
        <v>11.786779127156899</v>
      </c>
      <c r="R67" s="5">
        <v>16.339911412353601</v>
      </c>
      <c r="S67" s="5">
        <v>11.814670747186801</v>
      </c>
      <c r="T67" s="5">
        <v>17.3356310087464</v>
      </c>
      <c r="U67" s="5">
        <v>11.703579178016501</v>
      </c>
      <c r="V67" s="5">
        <v>17.105787094217401</v>
      </c>
      <c r="W67" s="5">
        <v>11.786779127156899</v>
      </c>
      <c r="X67" s="6" t="s">
        <v>73</v>
      </c>
      <c r="Y67" s="6" t="s">
        <v>73</v>
      </c>
      <c r="Z67" s="5" t="s">
        <v>74</v>
      </c>
      <c r="AA67" s="5" t="s">
        <v>75</v>
      </c>
      <c r="AB67" s="5" t="s">
        <v>76</v>
      </c>
    </row>
    <row r="68" spans="1:28" x14ac:dyDescent="0.25">
      <c r="A68" s="6" t="s">
        <v>77</v>
      </c>
      <c r="B68" s="5" t="s">
        <v>157</v>
      </c>
      <c r="C68" s="5" t="s">
        <v>158</v>
      </c>
      <c r="D68" s="7" t="s">
        <v>126</v>
      </c>
      <c r="E68" s="5">
        <v>0.34270765451672203</v>
      </c>
      <c r="F68" s="5">
        <v>8.7665011202365695E-2</v>
      </c>
      <c r="G68" s="5">
        <v>-2.35</v>
      </c>
      <c r="H68" s="5">
        <v>231.07373999999999</v>
      </c>
      <c r="I68" s="5">
        <v>3.9329999999999998</v>
      </c>
      <c r="J68" s="5">
        <v>886476540.26415098</v>
      </c>
      <c r="K68" s="5">
        <v>4</v>
      </c>
      <c r="L68" s="5">
        <v>0</v>
      </c>
      <c r="M68" s="5">
        <v>4</v>
      </c>
      <c r="N68" s="5">
        <v>13</v>
      </c>
      <c r="O68" s="5">
        <v>13</v>
      </c>
      <c r="P68" s="5">
        <v>29.4423149394135</v>
      </c>
      <c r="Q68" s="5">
        <v>29.476790281565901</v>
      </c>
      <c r="R68" s="5">
        <v>29.591056381244801</v>
      </c>
      <c r="S68" s="5">
        <v>29.513601003813701</v>
      </c>
      <c r="T68" s="5">
        <v>29.146096462058299</v>
      </c>
      <c r="U68" s="5">
        <v>29.263581773593799</v>
      </c>
      <c r="V68" s="5">
        <v>28.965784398063199</v>
      </c>
      <c r="W68" s="5">
        <v>29.2774693542558</v>
      </c>
      <c r="X68" s="6" t="s">
        <v>73</v>
      </c>
      <c r="Y68" s="6" t="s">
        <v>73</v>
      </c>
      <c r="Z68" s="5" t="s">
        <v>74</v>
      </c>
      <c r="AA68" s="5" t="s">
        <v>75</v>
      </c>
      <c r="AB68" s="5" t="s">
        <v>76</v>
      </c>
    </row>
    <row r="69" spans="1:28" x14ac:dyDescent="0.25">
      <c r="A69" s="6" t="s">
        <v>77</v>
      </c>
      <c r="B69" s="5" t="s">
        <v>159</v>
      </c>
      <c r="C69" s="5" t="s">
        <v>160</v>
      </c>
      <c r="D69" s="7" t="s">
        <v>126</v>
      </c>
      <c r="E69" s="5">
        <v>-0.37204608460842398</v>
      </c>
      <c r="F69" s="5">
        <v>0.14138480722885299</v>
      </c>
      <c r="G69" s="5">
        <v>-2.87</v>
      </c>
      <c r="H69" s="5">
        <v>258.08443999999997</v>
      </c>
      <c r="I69" s="5">
        <v>4.1539999999999999</v>
      </c>
      <c r="J69" s="5">
        <v>1979403759.8572199</v>
      </c>
      <c r="K69" s="5">
        <v>3</v>
      </c>
      <c r="L69" s="5">
        <v>0</v>
      </c>
      <c r="M69" s="5">
        <v>4</v>
      </c>
      <c r="N69" s="5">
        <v>15</v>
      </c>
      <c r="O69" s="5">
        <v>15</v>
      </c>
      <c r="P69" s="5">
        <v>29.897670146917498</v>
      </c>
      <c r="Q69" s="5">
        <v>30.192246561408599</v>
      </c>
      <c r="R69" s="5">
        <v>30.130687223789899</v>
      </c>
      <c r="S69" s="5">
        <v>30.033001659831299</v>
      </c>
      <c r="T69" s="5">
        <v>30.373627446608801</v>
      </c>
      <c r="U69" s="5">
        <v>30.725308464018401</v>
      </c>
      <c r="V69" s="5">
        <v>30.659917458480301</v>
      </c>
      <c r="W69" s="5">
        <v>29.982936561273501</v>
      </c>
      <c r="X69" s="6" t="s">
        <v>73</v>
      </c>
      <c r="Y69" s="6" t="s">
        <v>73</v>
      </c>
      <c r="Z69" s="5" t="s">
        <v>74</v>
      </c>
      <c r="AA69" s="5" t="s">
        <v>75</v>
      </c>
      <c r="AB69" s="5" t="s">
        <v>76</v>
      </c>
    </row>
    <row r="70" spans="1:28" x14ac:dyDescent="0.25">
      <c r="A70" s="6" t="s">
        <v>70</v>
      </c>
      <c r="B70" s="5" t="s">
        <v>161</v>
      </c>
      <c r="C70" s="5" t="s">
        <v>162</v>
      </c>
      <c r="D70" s="7" t="s">
        <v>126</v>
      </c>
      <c r="E70" s="5">
        <v>-0.50921388375498799</v>
      </c>
      <c r="F70" s="5">
        <v>0.39713382572325101</v>
      </c>
      <c r="G70" s="5">
        <v>2.78</v>
      </c>
      <c r="H70" s="5">
        <v>858.52820999999994</v>
      </c>
      <c r="I70" s="5">
        <v>2.4060000000000001</v>
      </c>
      <c r="J70" s="5">
        <v>3423656.2698003598</v>
      </c>
      <c r="K70" s="5">
        <v>14</v>
      </c>
      <c r="L70" s="5">
        <v>0</v>
      </c>
      <c r="M70" s="5">
        <v>2</v>
      </c>
      <c r="N70" s="5">
        <v>8</v>
      </c>
      <c r="O70" s="5">
        <v>0</v>
      </c>
      <c r="P70" s="5">
        <v>19.551289682887401</v>
      </c>
      <c r="Q70" s="5">
        <v>18.710099035094501</v>
      </c>
      <c r="R70" s="5">
        <v>20.307311015206899</v>
      </c>
      <c r="S70" s="5">
        <v>18.710099035094501</v>
      </c>
      <c r="T70" s="5">
        <v>19.5346382098517</v>
      </c>
      <c r="U70" s="5">
        <v>19.6032036529644</v>
      </c>
      <c r="V70" s="5">
        <v>21.2036120228043</v>
      </c>
      <c r="W70" s="5">
        <v>18.974200417682699</v>
      </c>
      <c r="X70" s="6" t="s">
        <v>73</v>
      </c>
      <c r="Y70" s="6" t="s">
        <v>73</v>
      </c>
      <c r="Z70" s="5" t="s">
        <v>74</v>
      </c>
      <c r="AA70" s="5" t="s">
        <v>75</v>
      </c>
      <c r="AB70" s="5" t="s">
        <v>76</v>
      </c>
    </row>
    <row r="71" spans="1:28" x14ac:dyDescent="0.25">
      <c r="A71" s="6" t="s">
        <v>77</v>
      </c>
      <c r="B71" s="5" t="s">
        <v>163</v>
      </c>
      <c r="C71" s="5" t="s">
        <v>164</v>
      </c>
      <c r="D71" s="7" t="s">
        <v>126</v>
      </c>
      <c r="E71" s="5">
        <v>-0.35740961984631903</v>
      </c>
      <c r="F71" s="5">
        <v>0.13088274185006199</v>
      </c>
      <c r="G71" s="5">
        <v>-2.2599999999999998</v>
      </c>
      <c r="H71" s="5">
        <v>259.04512</v>
      </c>
      <c r="I71" s="5">
        <v>5.1369999999999996</v>
      </c>
      <c r="J71" s="5">
        <v>1361811495.8529</v>
      </c>
      <c r="K71" s="5">
        <v>13</v>
      </c>
      <c r="L71" s="5">
        <v>0</v>
      </c>
      <c r="M71" s="5">
        <v>4</v>
      </c>
      <c r="N71" s="5">
        <v>14</v>
      </c>
      <c r="O71" s="5">
        <v>10</v>
      </c>
      <c r="P71" s="5">
        <v>29.975675596116201</v>
      </c>
      <c r="Q71" s="5">
        <v>29.839296212414698</v>
      </c>
      <c r="R71" s="5">
        <v>29.776354315856899</v>
      </c>
      <c r="S71" s="5">
        <v>30.028808735438201</v>
      </c>
      <c r="T71" s="5">
        <v>29.967249397819401</v>
      </c>
      <c r="U71" s="5">
        <v>30.4964796325098</v>
      </c>
      <c r="V71" s="5">
        <v>30.065954135977201</v>
      </c>
      <c r="W71" s="5">
        <v>30.520090172904801</v>
      </c>
      <c r="X71" s="6" t="s">
        <v>73</v>
      </c>
      <c r="Y71" s="6" t="s">
        <v>73</v>
      </c>
      <c r="Z71" s="5" t="s">
        <v>74</v>
      </c>
      <c r="AA71" s="5" t="s">
        <v>75</v>
      </c>
      <c r="AB71" s="5" t="s">
        <v>76</v>
      </c>
    </row>
    <row r="72" spans="1:28" x14ac:dyDescent="0.25">
      <c r="A72" s="6" t="s">
        <v>70</v>
      </c>
      <c r="B72" s="5" t="s">
        <v>165</v>
      </c>
      <c r="C72" s="5" t="s">
        <v>166</v>
      </c>
      <c r="D72" s="7" t="s">
        <v>126</v>
      </c>
      <c r="E72" s="5">
        <v>0.13957225395241599</v>
      </c>
      <c r="F72" s="5">
        <v>0.94911195662175896</v>
      </c>
      <c r="G72" s="5">
        <v>-3.33</v>
      </c>
      <c r="H72" s="5">
        <v>395.16206</v>
      </c>
      <c r="I72" s="5">
        <v>0.73599999999999999</v>
      </c>
      <c r="J72" s="5">
        <v>5006239.6504930202</v>
      </c>
      <c r="K72" s="5">
        <v>2</v>
      </c>
      <c r="L72" s="5">
        <v>0</v>
      </c>
      <c r="M72" s="5">
        <v>2</v>
      </c>
      <c r="N72" s="5">
        <v>23</v>
      </c>
      <c r="O72" s="5">
        <v>0</v>
      </c>
      <c r="P72" s="5">
        <v>19.861875705584598</v>
      </c>
      <c r="Q72" s="5">
        <v>13.613193618471101</v>
      </c>
      <c r="R72" s="5">
        <v>19.2440021813245</v>
      </c>
      <c r="S72" s="5">
        <v>13.7542106629265</v>
      </c>
      <c r="T72" s="5">
        <v>18.8267302099703</v>
      </c>
      <c r="U72" s="5">
        <v>13.613193618471101</v>
      </c>
      <c r="V72" s="5">
        <v>19.861875705584598</v>
      </c>
      <c r="W72" s="5">
        <v>13.613193618471101</v>
      </c>
      <c r="X72" s="6" t="s">
        <v>73</v>
      </c>
      <c r="Y72" s="6" t="s">
        <v>73</v>
      </c>
      <c r="Z72" s="5" t="s">
        <v>74</v>
      </c>
      <c r="AA72" s="5" t="s">
        <v>75</v>
      </c>
      <c r="AB72" s="5" t="s">
        <v>76</v>
      </c>
    </row>
    <row r="73" spans="1:28" x14ac:dyDescent="0.25">
      <c r="A73" s="6" t="s">
        <v>77</v>
      </c>
      <c r="B73" s="5" t="s">
        <v>167</v>
      </c>
      <c r="C73" s="5" t="s">
        <v>168</v>
      </c>
      <c r="D73" s="7" t="s">
        <v>126</v>
      </c>
      <c r="E73" s="5">
        <v>0.409864121332568</v>
      </c>
      <c r="F73" s="5">
        <v>0.13085562801848</v>
      </c>
      <c r="G73" s="5">
        <v>-3.56</v>
      </c>
      <c r="H73" s="5">
        <v>453.28393</v>
      </c>
      <c r="I73" s="5">
        <v>0.52200000000000002</v>
      </c>
      <c r="J73" s="5">
        <v>1203886390.1461</v>
      </c>
      <c r="K73" s="5">
        <v>6</v>
      </c>
      <c r="L73" s="5">
        <v>0</v>
      </c>
      <c r="M73" s="5">
        <v>4</v>
      </c>
      <c r="N73" s="5">
        <v>17</v>
      </c>
      <c r="O73" s="5">
        <v>10</v>
      </c>
      <c r="P73" s="5">
        <v>29.721808247535101</v>
      </c>
      <c r="Q73" s="5">
        <v>29.569486399536899</v>
      </c>
      <c r="R73" s="5">
        <v>30.058025471211899</v>
      </c>
      <c r="S73" s="5">
        <v>30.399779725041402</v>
      </c>
      <c r="T73" s="5">
        <v>29.452245463364001</v>
      </c>
      <c r="U73" s="5">
        <v>29.333560517353099</v>
      </c>
      <c r="V73" s="5">
        <v>29.742831766198201</v>
      </c>
      <c r="W73" s="5">
        <v>29.5810056110797</v>
      </c>
      <c r="X73" s="6" t="s">
        <v>73</v>
      </c>
      <c r="Y73" s="6" t="s">
        <v>73</v>
      </c>
      <c r="Z73" s="5" t="s">
        <v>74</v>
      </c>
      <c r="AA73" s="5" t="s">
        <v>75</v>
      </c>
      <c r="AB73" s="5" t="s">
        <v>76</v>
      </c>
    </row>
    <row r="74" spans="1:28" x14ac:dyDescent="0.25">
      <c r="A74" s="6" t="s">
        <v>77</v>
      </c>
      <c r="B74" s="5" t="s">
        <v>169</v>
      </c>
      <c r="C74" s="5" t="s">
        <v>170</v>
      </c>
      <c r="D74" s="7" t="s">
        <v>126</v>
      </c>
      <c r="E74" s="5">
        <v>2.2685499200239399E-2</v>
      </c>
      <c r="F74" s="5">
        <v>0.91074422831528501</v>
      </c>
      <c r="G74" s="5">
        <v>0.51</v>
      </c>
      <c r="H74" s="5">
        <v>111.06847</v>
      </c>
      <c r="I74" s="5">
        <v>3.3210000000000002</v>
      </c>
      <c r="J74" s="5">
        <v>228728027.08910599</v>
      </c>
      <c r="K74" s="5">
        <v>4</v>
      </c>
      <c r="L74" s="5">
        <v>0</v>
      </c>
      <c r="M74" s="5">
        <v>4</v>
      </c>
      <c r="N74" s="5">
        <v>8</v>
      </c>
      <c r="O74" s="5">
        <v>7</v>
      </c>
      <c r="P74" s="5">
        <v>26.234967647464501</v>
      </c>
      <c r="Q74" s="5">
        <v>26.372592584629601</v>
      </c>
      <c r="R74" s="5">
        <v>26.389198633203701</v>
      </c>
      <c r="S74" s="5">
        <v>26.482666782614402</v>
      </c>
      <c r="T74" s="5">
        <v>26.365767251121</v>
      </c>
      <c r="U74" s="5">
        <v>26.234967647464501</v>
      </c>
      <c r="V74" s="5">
        <v>26.126156829347298</v>
      </c>
      <c r="W74" s="5">
        <v>26.661791923178399</v>
      </c>
      <c r="X74" s="6" t="s">
        <v>73</v>
      </c>
      <c r="Y74" s="6" t="s">
        <v>73</v>
      </c>
      <c r="Z74" s="5" t="s">
        <v>74</v>
      </c>
      <c r="AA74" s="5" t="s">
        <v>75</v>
      </c>
      <c r="AB74" s="5" t="s">
        <v>76</v>
      </c>
    </row>
    <row r="75" spans="1:28" x14ac:dyDescent="0.25">
      <c r="A75" s="6" t="s">
        <v>70</v>
      </c>
      <c r="B75" s="5" t="s">
        <v>171</v>
      </c>
      <c r="C75" s="5" t="s">
        <v>172</v>
      </c>
      <c r="D75" s="7" t="s">
        <v>126</v>
      </c>
      <c r="E75" s="5">
        <v>0.17429307245477699</v>
      </c>
      <c r="F75" s="5">
        <v>0.90169568722979399</v>
      </c>
      <c r="G75" s="5">
        <v>0.71</v>
      </c>
      <c r="H75" s="5">
        <v>511.255</v>
      </c>
      <c r="I75" s="5">
        <v>0.53800000000000003</v>
      </c>
      <c r="J75" s="5">
        <v>1330469.8863731299</v>
      </c>
      <c r="K75" s="5">
        <v>1</v>
      </c>
      <c r="L75" s="5">
        <v>0</v>
      </c>
      <c r="M75" s="5">
        <v>2</v>
      </c>
      <c r="N75" s="5">
        <v>16</v>
      </c>
      <c r="O75" s="5">
        <v>0</v>
      </c>
      <c r="P75" s="5">
        <v>17.9173805835735</v>
      </c>
      <c r="Q75" s="5">
        <v>14.901442929062799</v>
      </c>
      <c r="R75" s="5">
        <v>18.978708226592701</v>
      </c>
      <c r="S75" s="5">
        <v>15.428418672552899</v>
      </c>
      <c r="T75" s="5">
        <v>19.244336921549799</v>
      </c>
      <c r="U75" s="5">
        <v>14.766041165892499</v>
      </c>
      <c r="V75" s="5">
        <v>17.9921088806333</v>
      </c>
      <c r="W75" s="5">
        <v>14.5262911538872</v>
      </c>
      <c r="X75" s="6" t="s">
        <v>73</v>
      </c>
      <c r="Y75" s="6" t="s">
        <v>73</v>
      </c>
      <c r="Z75" s="5" t="s">
        <v>74</v>
      </c>
      <c r="AA75" s="5" t="s">
        <v>75</v>
      </c>
      <c r="AB75" s="5" t="s">
        <v>76</v>
      </c>
    </row>
    <row r="76" spans="1:28" x14ac:dyDescent="0.25">
      <c r="A76" s="6" t="s">
        <v>70</v>
      </c>
      <c r="B76" s="5" t="s">
        <v>173</v>
      </c>
      <c r="C76" s="5" t="s">
        <v>174</v>
      </c>
      <c r="D76" s="7" t="s">
        <v>126</v>
      </c>
      <c r="E76" s="5">
        <v>0.82745583117926802</v>
      </c>
      <c r="F76" s="5">
        <v>0.67713214299448299</v>
      </c>
      <c r="G76" s="5">
        <v>-0.53</v>
      </c>
      <c r="H76" s="5">
        <v>192.06328999999999</v>
      </c>
      <c r="I76" s="5">
        <v>1.6120000000000001</v>
      </c>
      <c r="J76" s="5">
        <v>258093898.125615</v>
      </c>
      <c r="K76" s="5">
        <v>8</v>
      </c>
      <c r="L76" s="5">
        <v>0</v>
      </c>
      <c r="M76" s="5">
        <v>2</v>
      </c>
      <c r="N76" s="5">
        <v>11</v>
      </c>
      <c r="O76" s="5">
        <v>0</v>
      </c>
      <c r="P76" s="5">
        <v>25.353080252851999</v>
      </c>
      <c r="Q76" s="5">
        <v>19.832119991292402</v>
      </c>
      <c r="R76" s="5">
        <v>26.303059110067899</v>
      </c>
      <c r="S76" s="5">
        <v>20.008128512188001</v>
      </c>
      <c r="T76" s="5">
        <v>24.284537063997899</v>
      </c>
      <c r="U76" s="5">
        <v>19.656180488616702</v>
      </c>
      <c r="V76" s="5">
        <v>24.284537063997899</v>
      </c>
      <c r="W76" s="5">
        <v>19.961309925070601</v>
      </c>
      <c r="X76" s="6" t="s">
        <v>73</v>
      </c>
      <c r="Y76" s="6" t="s">
        <v>73</v>
      </c>
      <c r="Z76" s="5" t="s">
        <v>74</v>
      </c>
      <c r="AA76" s="5" t="s">
        <v>75</v>
      </c>
      <c r="AB76" s="5" t="s">
        <v>76</v>
      </c>
    </row>
    <row r="77" spans="1:28" x14ac:dyDescent="0.25">
      <c r="A77" s="6" t="s">
        <v>70</v>
      </c>
      <c r="B77" s="5" t="s">
        <v>175</v>
      </c>
      <c r="C77" s="5" t="s">
        <v>176</v>
      </c>
      <c r="D77" s="7" t="s">
        <v>126</v>
      </c>
      <c r="E77" s="5">
        <v>5.2420074201627601E-2</v>
      </c>
      <c r="F77" s="5">
        <v>0.78631793871084199</v>
      </c>
      <c r="G77" s="5">
        <v>-2.02</v>
      </c>
      <c r="H77" s="5">
        <v>347.06238000000002</v>
      </c>
      <c r="I77" s="5">
        <v>4.9109999999999996</v>
      </c>
      <c r="J77" s="5">
        <v>10018297852.758301</v>
      </c>
      <c r="K77" s="5">
        <v>12</v>
      </c>
      <c r="L77" s="5">
        <v>10</v>
      </c>
      <c r="M77" s="5">
        <v>4</v>
      </c>
      <c r="N77" s="5">
        <v>13</v>
      </c>
      <c r="O77" s="5">
        <v>6</v>
      </c>
      <c r="P77" s="5">
        <v>32.3735215631947</v>
      </c>
      <c r="Q77" s="5">
        <v>32.3735215631947</v>
      </c>
      <c r="R77" s="5">
        <v>32.139277048943498</v>
      </c>
      <c r="S77" s="5">
        <v>32.353479715018203</v>
      </c>
      <c r="T77" s="5">
        <v>32.3829723574339</v>
      </c>
      <c r="U77" s="5">
        <v>32.0342037304775</v>
      </c>
      <c r="V77" s="5">
        <v>32.4276444885353</v>
      </c>
      <c r="W77" s="5">
        <v>32.185299017097698</v>
      </c>
      <c r="X77" s="6" t="s">
        <v>73</v>
      </c>
      <c r="Y77" s="6" t="s">
        <v>73</v>
      </c>
      <c r="Z77" s="5" t="s">
        <v>74</v>
      </c>
      <c r="AA77" s="5" t="s">
        <v>75</v>
      </c>
      <c r="AB77" s="5" t="s">
        <v>76</v>
      </c>
    </row>
    <row r="78" spans="1:28" x14ac:dyDescent="0.25">
      <c r="A78" s="6" t="s">
        <v>77</v>
      </c>
      <c r="B78" s="5" t="s">
        <v>177</v>
      </c>
      <c r="C78" s="5" t="s">
        <v>178</v>
      </c>
      <c r="D78" s="7" t="s">
        <v>126</v>
      </c>
      <c r="E78" s="5">
        <v>-0.189894965163944</v>
      </c>
      <c r="F78" s="5">
        <v>0.39324382575360201</v>
      </c>
      <c r="G78" s="5">
        <v>0.3</v>
      </c>
      <c r="H78" s="5">
        <v>187.04812999999999</v>
      </c>
      <c r="I78" s="5">
        <v>3.879</v>
      </c>
      <c r="J78" s="5">
        <v>55513876.930783302</v>
      </c>
      <c r="K78" s="5">
        <v>3</v>
      </c>
      <c r="L78" s="5">
        <v>0</v>
      </c>
      <c r="M78" s="5">
        <v>4</v>
      </c>
      <c r="N78" s="5">
        <v>14</v>
      </c>
      <c r="O78" s="5">
        <v>11</v>
      </c>
      <c r="P78" s="5">
        <v>25.393732693034501</v>
      </c>
      <c r="Q78" s="5">
        <v>25.382502113645401</v>
      </c>
      <c r="R78" s="5">
        <v>24.901363156607701</v>
      </c>
      <c r="S78" s="5">
        <v>25.2883338985067</v>
      </c>
      <c r="T78" s="5">
        <v>25.312841999781</v>
      </c>
      <c r="U78" s="5">
        <v>25.635678802633699</v>
      </c>
      <c r="V78" s="5">
        <v>25.560342551499399</v>
      </c>
      <c r="W78" s="5">
        <v>25.216648368535999</v>
      </c>
      <c r="X78" s="6" t="s">
        <v>73</v>
      </c>
      <c r="Y78" s="6" t="s">
        <v>73</v>
      </c>
      <c r="Z78" s="5" t="s">
        <v>74</v>
      </c>
      <c r="AA78" s="5" t="s">
        <v>75</v>
      </c>
      <c r="AB78" s="5" t="s">
        <v>76</v>
      </c>
    </row>
    <row r="79" spans="1:28" x14ac:dyDescent="0.25">
      <c r="A79" s="6" t="s">
        <v>70</v>
      </c>
      <c r="B79" s="5" t="s">
        <v>179</v>
      </c>
      <c r="C79" s="5" t="s">
        <v>180</v>
      </c>
      <c r="D79" s="7" t="s">
        <v>126</v>
      </c>
      <c r="E79" s="5">
        <v>0.61552792310298099</v>
      </c>
      <c r="F79" s="5">
        <v>0.30974456064565498</v>
      </c>
      <c r="G79" s="5">
        <v>-0.81</v>
      </c>
      <c r="H79" s="5">
        <v>219.07410999999999</v>
      </c>
      <c r="I79" s="5">
        <v>3.2679999999999998</v>
      </c>
      <c r="J79" s="5">
        <v>234164103.69371399</v>
      </c>
      <c r="K79" s="5">
        <v>4</v>
      </c>
      <c r="L79" s="5">
        <v>0</v>
      </c>
      <c r="M79" s="5">
        <v>4</v>
      </c>
      <c r="N79" s="5">
        <v>23</v>
      </c>
      <c r="O79" s="5">
        <v>13</v>
      </c>
      <c r="P79" s="5">
        <v>26.390114831691498</v>
      </c>
      <c r="Q79" s="5">
        <v>28.9611441783731</v>
      </c>
      <c r="R79" s="5">
        <v>27.2536646078335</v>
      </c>
      <c r="S79" s="5">
        <v>26.734713397169902</v>
      </c>
      <c r="T79" s="5">
        <v>27.3454436302098</v>
      </c>
      <c r="U79" s="5">
        <v>26.340861725241201</v>
      </c>
      <c r="V79" s="5">
        <v>26.710205295895602</v>
      </c>
      <c r="W79" s="5">
        <v>26.481014671309499</v>
      </c>
      <c r="X79" s="6" t="s">
        <v>73</v>
      </c>
      <c r="Y79" s="6" t="s">
        <v>73</v>
      </c>
      <c r="Z79" s="5" t="s">
        <v>74</v>
      </c>
      <c r="AA79" s="5" t="s">
        <v>75</v>
      </c>
      <c r="AB79" s="5" t="s">
        <v>76</v>
      </c>
    </row>
    <row r="80" spans="1:28" x14ac:dyDescent="0.25">
      <c r="A80" s="6" t="s">
        <v>77</v>
      </c>
      <c r="B80" s="5" t="s">
        <v>181</v>
      </c>
      <c r="C80" s="5" t="s">
        <v>182</v>
      </c>
      <c r="D80" s="7" t="s">
        <v>126</v>
      </c>
      <c r="E80" s="5">
        <v>0.213757391138198</v>
      </c>
      <c r="F80" s="5">
        <v>0.67093280454959103</v>
      </c>
      <c r="G80" s="5">
        <v>-0.68</v>
      </c>
      <c r="H80" s="5">
        <v>317.29277999999999</v>
      </c>
      <c r="I80" s="5">
        <v>1.2490000000000001</v>
      </c>
      <c r="J80" s="5">
        <v>766258527.15605402</v>
      </c>
      <c r="K80" s="5">
        <v>1</v>
      </c>
      <c r="L80" s="5">
        <v>3</v>
      </c>
      <c r="M80" s="5">
        <v>4</v>
      </c>
      <c r="N80" s="5">
        <v>21</v>
      </c>
      <c r="O80" s="5">
        <v>3</v>
      </c>
      <c r="P80" s="5">
        <v>29.2283503918508</v>
      </c>
      <c r="Q80" s="5">
        <v>29.167260230745999</v>
      </c>
      <c r="R80" s="5">
        <v>27.597028641589201</v>
      </c>
      <c r="S80" s="5">
        <v>29.676694946032899</v>
      </c>
      <c r="T80" s="5">
        <v>28.544753266910799</v>
      </c>
      <c r="U80" s="5">
        <v>28.113119749110101</v>
      </c>
      <c r="V80" s="5">
        <v>28.919476893993199</v>
      </c>
      <c r="W80" s="5">
        <v>29.236954735651999</v>
      </c>
      <c r="X80" s="6" t="s">
        <v>73</v>
      </c>
      <c r="Y80" s="6" t="s">
        <v>73</v>
      </c>
      <c r="Z80" s="5" t="s">
        <v>74</v>
      </c>
      <c r="AA80" s="5" t="s">
        <v>75</v>
      </c>
      <c r="AB80" s="5" t="s">
        <v>76</v>
      </c>
    </row>
    <row r="81" spans="1:28" x14ac:dyDescent="0.25">
      <c r="A81" s="6" t="s">
        <v>77</v>
      </c>
      <c r="B81" s="5" t="s">
        <v>183</v>
      </c>
      <c r="C81" s="5" t="s">
        <v>184</v>
      </c>
      <c r="D81" s="7" t="s">
        <v>126</v>
      </c>
      <c r="E81" s="5">
        <v>-0.39884194982041898</v>
      </c>
      <c r="F81" s="5">
        <v>0.22371656735453299</v>
      </c>
      <c r="G81" s="5">
        <v>-0.39</v>
      </c>
      <c r="H81" s="5">
        <v>161.06874999999999</v>
      </c>
      <c r="I81" s="5">
        <v>3.2010000000000001</v>
      </c>
      <c r="J81" s="5">
        <v>384675951.610434</v>
      </c>
      <c r="K81" s="5">
        <v>21</v>
      </c>
      <c r="L81" s="5">
        <v>3</v>
      </c>
      <c r="M81" s="5">
        <v>4</v>
      </c>
      <c r="N81" s="5">
        <v>20</v>
      </c>
      <c r="O81" s="5">
        <v>9</v>
      </c>
      <c r="P81" s="5">
        <v>25.887153797933099</v>
      </c>
      <c r="Q81" s="5">
        <v>26.509584405563501</v>
      </c>
      <c r="R81" s="5">
        <v>25.727090844919001</v>
      </c>
      <c r="S81" s="5">
        <v>26.519250676155501</v>
      </c>
      <c r="T81" s="5">
        <v>26.5742236899947</v>
      </c>
      <c r="U81" s="5">
        <v>26.3364303703353</v>
      </c>
      <c r="V81" s="5">
        <v>26.2124313563831</v>
      </c>
      <c r="W81" s="5">
        <v>27.115362107139699</v>
      </c>
      <c r="X81" s="6" t="s">
        <v>73</v>
      </c>
      <c r="Y81" s="6" t="s">
        <v>73</v>
      </c>
      <c r="Z81" s="5" t="s">
        <v>74</v>
      </c>
      <c r="AA81" s="5" t="s">
        <v>75</v>
      </c>
      <c r="AB81" s="5" t="s">
        <v>76</v>
      </c>
    </row>
    <row r="82" spans="1:28" x14ac:dyDescent="0.25">
      <c r="A82" s="6" t="s">
        <v>77</v>
      </c>
      <c r="B82" s="5" t="s">
        <v>185</v>
      </c>
      <c r="C82" s="5" t="s">
        <v>186</v>
      </c>
      <c r="D82" s="7" t="s">
        <v>126</v>
      </c>
      <c r="E82" s="5">
        <v>-0.29718141703409601</v>
      </c>
      <c r="F82" s="5">
        <v>0.280368192451184</v>
      </c>
      <c r="G82" s="5">
        <v>0.27</v>
      </c>
      <c r="H82" s="5">
        <v>107.03713999999999</v>
      </c>
      <c r="I82" s="5">
        <v>5.4370000000000003</v>
      </c>
      <c r="J82" s="5">
        <v>28598966.3690161</v>
      </c>
      <c r="K82" s="5">
        <v>5</v>
      </c>
      <c r="L82" s="5">
        <v>0</v>
      </c>
      <c r="M82" s="5">
        <v>4</v>
      </c>
      <c r="N82" s="5">
        <v>11</v>
      </c>
      <c r="O82" s="5">
        <v>11</v>
      </c>
      <c r="P82" s="5">
        <v>23.469010220889299</v>
      </c>
      <c r="Q82" s="5">
        <v>24.053226136729801</v>
      </c>
      <c r="R82" s="5">
        <v>24.102813496179099</v>
      </c>
      <c r="S82" s="5">
        <v>24.2546384349031</v>
      </c>
      <c r="T82" s="5">
        <v>24.124911666700498</v>
      </c>
      <c r="U82" s="5">
        <v>24.5793084954209</v>
      </c>
      <c r="V82" s="5">
        <v>23.9397241583941</v>
      </c>
      <c r="W82" s="5">
        <v>24.4244696363223</v>
      </c>
      <c r="X82" s="6" t="s">
        <v>73</v>
      </c>
      <c r="Y82" s="6" t="s">
        <v>73</v>
      </c>
      <c r="Z82" s="5" t="s">
        <v>74</v>
      </c>
      <c r="AA82" s="5" t="s">
        <v>75</v>
      </c>
      <c r="AB82" s="5" t="s">
        <v>76</v>
      </c>
    </row>
    <row r="83" spans="1:28" x14ac:dyDescent="0.25">
      <c r="A83" s="6" t="s">
        <v>70</v>
      </c>
      <c r="B83" s="5" t="s">
        <v>187</v>
      </c>
      <c r="C83" s="5" t="s">
        <v>188</v>
      </c>
      <c r="D83" s="7" t="s">
        <v>126</v>
      </c>
      <c r="E83" s="5">
        <v>0.207566295424048</v>
      </c>
      <c r="F83" s="5">
        <v>0.80592808569754304</v>
      </c>
      <c r="G83" s="5">
        <v>0.83</v>
      </c>
      <c r="H83" s="5">
        <v>145.03763000000001</v>
      </c>
      <c r="I83" s="5">
        <v>3.0470000000000002</v>
      </c>
      <c r="J83" s="5">
        <v>4116022.8714678599</v>
      </c>
      <c r="K83" s="5">
        <v>2</v>
      </c>
      <c r="L83" s="5">
        <v>0</v>
      </c>
      <c r="M83" s="5">
        <v>2</v>
      </c>
      <c r="N83" s="5">
        <v>14</v>
      </c>
      <c r="O83" s="5">
        <v>0</v>
      </c>
      <c r="P83" s="5">
        <v>20.980255763298</v>
      </c>
      <c r="Q83" s="5">
        <v>18.8041894674957</v>
      </c>
      <c r="R83" s="5">
        <v>21.287099293433499</v>
      </c>
      <c r="S83" s="5">
        <v>18.939538559045101</v>
      </c>
      <c r="T83" s="5">
        <v>20.747379751171898</v>
      </c>
      <c r="U83" s="5">
        <v>18.6489929196105</v>
      </c>
      <c r="V83" s="5">
        <v>20.980255763298</v>
      </c>
      <c r="W83" s="5">
        <v>18.8041894674957</v>
      </c>
      <c r="X83" s="6" t="s">
        <v>73</v>
      </c>
      <c r="Y83" s="6" t="s">
        <v>73</v>
      </c>
      <c r="Z83" s="5" t="s">
        <v>74</v>
      </c>
      <c r="AA83" s="5" t="s">
        <v>75</v>
      </c>
      <c r="AB83" s="5" t="s">
        <v>76</v>
      </c>
    </row>
    <row r="84" spans="1:28" x14ac:dyDescent="0.25">
      <c r="A84" s="6" t="s">
        <v>70</v>
      </c>
      <c r="B84" s="5" t="s">
        <v>189</v>
      </c>
      <c r="C84" s="5" t="s">
        <v>190</v>
      </c>
      <c r="D84" s="7" t="s">
        <v>126</v>
      </c>
      <c r="E84" s="5">
        <v>-0.24722156631850101</v>
      </c>
      <c r="F84" s="5">
        <v>0.75552599985289604</v>
      </c>
      <c r="G84" s="5">
        <v>-1.17</v>
      </c>
      <c r="H84" s="5">
        <v>206.04240999999999</v>
      </c>
      <c r="I84" s="5">
        <v>4.17</v>
      </c>
      <c r="J84" s="5">
        <v>16530735.142041201</v>
      </c>
      <c r="K84" s="5">
        <v>8</v>
      </c>
      <c r="L84" s="5">
        <v>0</v>
      </c>
      <c r="M84" s="5">
        <v>2</v>
      </c>
      <c r="N84" s="5">
        <v>8</v>
      </c>
      <c r="O84" s="5">
        <v>0</v>
      </c>
      <c r="P84" s="5">
        <v>23.062360201087099</v>
      </c>
      <c r="Q84" s="5">
        <v>22.213091987634701</v>
      </c>
      <c r="R84" s="5">
        <v>22.5080197389596</v>
      </c>
      <c r="S84" s="5">
        <v>22.919357120224099</v>
      </c>
      <c r="T84" s="5">
        <v>21.860493505082399</v>
      </c>
      <c r="U84" s="5">
        <v>25.355902674603101</v>
      </c>
      <c r="V84" s="5">
        <v>22.492761569579699</v>
      </c>
      <c r="W84" s="5">
        <v>21.982557563914199</v>
      </c>
      <c r="X84" s="6" t="s">
        <v>73</v>
      </c>
      <c r="Y84" s="6" t="s">
        <v>73</v>
      </c>
      <c r="Z84" s="5" t="s">
        <v>74</v>
      </c>
      <c r="AA84" s="5" t="s">
        <v>75</v>
      </c>
      <c r="AB84" s="5" t="s">
        <v>76</v>
      </c>
    </row>
    <row r="85" spans="1:28" x14ac:dyDescent="0.25">
      <c r="A85" s="6" t="s">
        <v>77</v>
      </c>
      <c r="B85" s="5" t="s">
        <v>191</v>
      </c>
      <c r="C85" s="5" t="s">
        <v>192</v>
      </c>
      <c r="D85" s="7" t="s">
        <v>126</v>
      </c>
      <c r="E85" s="5">
        <v>0.58899776113259605</v>
      </c>
      <c r="F85" s="5">
        <v>0.33652065139614601</v>
      </c>
      <c r="G85" s="5">
        <v>-0.32</v>
      </c>
      <c r="H85" s="5">
        <v>144.04221000000001</v>
      </c>
      <c r="I85" s="5">
        <v>3.05</v>
      </c>
      <c r="J85" s="5">
        <v>776452863.47419596</v>
      </c>
      <c r="K85" s="5">
        <v>17</v>
      </c>
      <c r="L85" s="5">
        <v>0</v>
      </c>
      <c r="M85" s="5">
        <v>4</v>
      </c>
      <c r="N85" s="5">
        <v>15</v>
      </c>
      <c r="O85" s="5">
        <v>5</v>
      </c>
      <c r="P85" s="5">
        <v>28.5228470070039</v>
      </c>
      <c r="Q85" s="5">
        <v>29.637837607946501</v>
      </c>
      <c r="R85" s="5">
        <v>27.634376319445199</v>
      </c>
      <c r="S85" s="5">
        <v>28.1799005115173</v>
      </c>
      <c r="T85" s="5">
        <v>27.794255518906699</v>
      </c>
      <c r="U85" s="5">
        <v>27.6748516633915</v>
      </c>
      <c r="V85" s="5">
        <v>26.984875011029199</v>
      </c>
      <c r="W85" s="5">
        <v>29.1649882080551</v>
      </c>
      <c r="X85" s="6" t="s">
        <v>73</v>
      </c>
      <c r="Y85" s="6" t="s">
        <v>73</v>
      </c>
      <c r="Z85" s="5" t="s">
        <v>74</v>
      </c>
      <c r="AA85" s="5" t="s">
        <v>75</v>
      </c>
      <c r="AB85" s="5" t="s">
        <v>76</v>
      </c>
    </row>
    <row r="86" spans="1:28" x14ac:dyDescent="0.25">
      <c r="A86" s="6" t="s">
        <v>70</v>
      </c>
      <c r="B86" s="5" t="s">
        <v>193</v>
      </c>
      <c r="C86" s="5" t="s">
        <v>194</v>
      </c>
      <c r="D86" s="7" t="s">
        <v>126</v>
      </c>
      <c r="E86" s="5">
        <v>0.56621478534129499</v>
      </c>
      <c r="F86" s="5">
        <v>0.36438014291322401</v>
      </c>
      <c r="G86" s="5">
        <v>1.71</v>
      </c>
      <c r="H86" s="5">
        <v>114.03189</v>
      </c>
      <c r="I86" s="5">
        <v>2.8540000000000001</v>
      </c>
      <c r="J86" s="5">
        <v>37777549.099584803</v>
      </c>
      <c r="K86" s="5">
        <v>8</v>
      </c>
      <c r="L86" s="5">
        <v>0</v>
      </c>
      <c r="M86" s="5">
        <v>2</v>
      </c>
      <c r="N86" s="5">
        <v>2</v>
      </c>
      <c r="O86" s="5">
        <v>0</v>
      </c>
      <c r="P86" s="5">
        <v>20.388061349709901</v>
      </c>
      <c r="Q86" s="5">
        <v>18.647820254885001</v>
      </c>
      <c r="R86" s="5">
        <v>20.6745866340768</v>
      </c>
      <c r="S86" s="5">
        <v>18.3298217834562</v>
      </c>
      <c r="T86" s="5">
        <v>19.3149514732231</v>
      </c>
      <c r="U86" s="5">
        <v>18.418057326496601</v>
      </c>
      <c r="V86" s="5">
        <v>19.323517506243199</v>
      </c>
      <c r="W86" s="5">
        <v>18.7189045748</v>
      </c>
      <c r="X86" s="6" t="s">
        <v>73</v>
      </c>
      <c r="Y86" s="6" t="s">
        <v>73</v>
      </c>
      <c r="Z86" s="5" t="s">
        <v>74</v>
      </c>
      <c r="AA86" s="5" t="s">
        <v>75</v>
      </c>
      <c r="AB86" s="5" t="s">
        <v>76</v>
      </c>
    </row>
    <row r="87" spans="1:28" x14ac:dyDescent="0.25">
      <c r="A87" s="6" t="s">
        <v>77</v>
      </c>
      <c r="B87" s="5" t="s">
        <v>195</v>
      </c>
      <c r="C87" s="5" t="s">
        <v>80</v>
      </c>
      <c r="D87" s="7" t="s">
        <v>126</v>
      </c>
      <c r="E87" s="5">
        <v>-3.3073621460132999E-2</v>
      </c>
      <c r="F87" s="5">
        <v>0.87649636702267897</v>
      </c>
      <c r="G87" s="5">
        <v>0.43</v>
      </c>
      <c r="H87" s="5">
        <v>212.00868</v>
      </c>
      <c r="I87" s="5">
        <v>5.0439999999999996</v>
      </c>
      <c r="J87" s="5">
        <v>99670661.615065604</v>
      </c>
      <c r="K87" s="5">
        <v>4</v>
      </c>
      <c r="L87" s="5">
        <v>0</v>
      </c>
      <c r="M87" s="5">
        <v>4</v>
      </c>
      <c r="N87" s="5">
        <v>12</v>
      </c>
      <c r="O87" s="5">
        <v>12</v>
      </c>
      <c r="P87" s="5">
        <v>26.030249225025401</v>
      </c>
      <c r="Q87" s="5">
        <v>26.169936702363302</v>
      </c>
      <c r="R87" s="5">
        <v>26.132246363271101</v>
      </c>
      <c r="S87" s="5">
        <v>26.076468552952601</v>
      </c>
      <c r="T87" s="5">
        <v>26.045124532288501</v>
      </c>
      <c r="U87" s="5">
        <v>26.030249225025401</v>
      </c>
      <c r="V87" s="5">
        <v>25.913537182438098</v>
      </c>
      <c r="W87" s="5">
        <v>26.552284389701001</v>
      </c>
      <c r="X87" s="6" t="s">
        <v>73</v>
      </c>
      <c r="Y87" s="6" t="s">
        <v>73</v>
      </c>
      <c r="Z87" s="5" t="s">
        <v>74</v>
      </c>
      <c r="AA87" s="5" t="s">
        <v>75</v>
      </c>
      <c r="AB87" s="5" t="s">
        <v>76</v>
      </c>
    </row>
    <row r="88" spans="1:28" x14ac:dyDescent="0.25">
      <c r="A88" s="6" t="s">
        <v>77</v>
      </c>
      <c r="B88" s="5" t="s">
        <v>196</v>
      </c>
      <c r="C88" s="5" t="s">
        <v>197</v>
      </c>
      <c r="D88" s="7" t="s">
        <v>126</v>
      </c>
      <c r="E88" s="5">
        <v>-0.21206569059854299</v>
      </c>
      <c r="F88" s="5">
        <v>0.346606246488951</v>
      </c>
      <c r="G88" s="5">
        <v>0.49</v>
      </c>
      <c r="H88" s="5">
        <v>128.01102</v>
      </c>
      <c r="I88" s="5">
        <v>4.3570000000000002</v>
      </c>
      <c r="J88" s="5">
        <v>148299407.03475001</v>
      </c>
      <c r="K88" s="5">
        <v>1</v>
      </c>
      <c r="L88" s="5">
        <v>0</v>
      </c>
      <c r="M88" s="5">
        <v>4</v>
      </c>
      <c r="N88" s="5">
        <v>22</v>
      </c>
      <c r="O88" s="5">
        <v>12</v>
      </c>
      <c r="P88" s="5">
        <v>26.317073001224699</v>
      </c>
      <c r="Q88" s="5">
        <v>25.9092537051697</v>
      </c>
      <c r="R88" s="5">
        <v>26.460963466440699</v>
      </c>
      <c r="S88" s="5">
        <v>26.077182588314901</v>
      </c>
      <c r="T88" s="5">
        <v>26.5589716944427</v>
      </c>
      <c r="U88" s="5">
        <v>26.4098839652729</v>
      </c>
      <c r="V88" s="5">
        <v>26.133685324222501</v>
      </c>
      <c r="W88" s="5">
        <v>26.510194539606001</v>
      </c>
      <c r="X88" s="6" t="s">
        <v>73</v>
      </c>
      <c r="Y88" s="6" t="s">
        <v>73</v>
      </c>
      <c r="Z88" s="5" t="s">
        <v>74</v>
      </c>
      <c r="AA88" s="5" t="s">
        <v>75</v>
      </c>
      <c r="AB88" s="5" t="s">
        <v>76</v>
      </c>
    </row>
    <row r="89" spans="1:28" x14ac:dyDescent="0.25">
      <c r="A89" s="6" t="s">
        <v>77</v>
      </c>
      <c r="B89" s="5" t="s">
        <v>198</v>
      </c>
      <c r="C89" s="5" t="s">
        <v>199</v>
      </c>
      <c r="D89" s="7" t="s">
        <v>126</v>
      </c>
      <c r="E89" s="5">
        <v>0.85675879190241799</v>
      </c>
      <c r="F89" s="5">
        <v>0.27250122287856199</v>
      </c>
      <c r="G89" s="5">
        <v>0.55000000000000004</v>
      </c>
      <c r="H89" s="5">
        <v>171.05324999999999</v>
      </c>
      <c r="I89" s="5">
        <v>0.55400000000000005</v>
      </c>
      <c r="J89" s="5">
        <v>50842945.844763301</v>
      </c>
      <c r="K89" s="5">
        <v>5</v>
      </c>
      <c r="L89" s="5">
        <v>0</v>
      </c>
      <c r="M89" s="5">
        <v>2</v>
      </c>
      <c r="N89" s="5">
        <v>7</v>
      </c>
      <c r="O89" s="5">
        <v>0</v>
      </c>
      <c r="P89" s="5">
        <v>24.032596174064899</v>
      </c>
      <c r="Q89" s="5">
        <v>27.465605792001998</v>
      </c>
      <c r="R89" s="5">
        <v>24.5139821255597</v>
      </c>
      <c r="S89" s="5">
        <v>24.772718943346302</v>
      </c>
      <c r="T89" s="5">
        <v>24.200635921861501</v>
      </c>
      <c r="U89" s="5">
        <v>24.874025053763301</v>
      </c>
      <c r="V89" s="5">
        <v>24.357620793468001</v>
      </c>
      <c r="W89" s="5">
        <v>23.9255860982705</v>
      </c>
      <c r="X89" s="6" t="s">
        <v>73</v>
      </c>
      <c r="Y89" s="6" t="s">
        <v>73</v>
      </c>
      <c r="Z89" s="5" t="s">
        <v>74</v>
      </c>
      <c r="AA89" s="5" t="s">
        <v>75</v>
      </c>
      <c r="AB89" s="5" t="s">
        <v>76</v>
      </c>
    </row>
    <row r="90" spans="1:28" x14ac:dyDescent="0.25">
      <c r="A90" s="6" t="s">
        <v>77</v>
      </c>
      <c r="B90" s="5" t="s">
        <v>200</v>
      </c>
      <c r="C90" s="5" t="s">
        <v>201</v>
      </c>
      <c r="D90" s="7" t="s">
        <v>126</v>
      </c>
      <c r="E90" s="5">
        <v>-1.91427816835454</v>
      </c>
      <c r="F90" s="5">
        <v>0.416864222796682</v>
      </c>
      <c r="G90" s="5">
        <v>0.36</v>
      </c>
      <c r="H90" s="5">
        <v>167.06953999999999</v>
      </c>
      <c r="I90" s="5">
        <v>0.248</v>
      </c>
      <c r="J90" s="5">
        <v>39380976.134779401</v>
      </c>
      <c r="K90" s="5">
        <v>2</v>
      </c>
      <c r="L90" s="5">
        <v>0</v>
      </c>
      <c r="M90" s="5">
        <v>2</v>
      </c>
      <c r="N90" s="5">
        <v>20</v>
      </c>
      <c r="O90" s="5">
        <v>0</v>
      </c>
      <c r="P90" s="5">
        <v>16.558539482718</v>
      </c>
      <c r="Q90" s="5">
        <v>21.568079611082499</v>
      </c>
      <c r="R90" s="5">
        <v>18.882904326551198</v>
      </c>
      <c r="S90" s="5">
        <v>25.908132392740502</v>
      </c>
      <c r="T90" s="5">
        <v>19.6769432859703</v>
      </c>
      <c r="U90" s="5">
        <v>26.8484020023498</v>
      </c>
      <c r="V90" s="5">
        <v>22.1399733406205</v>
      </c>
      <c r="W90" s="5">
        <v>21.909449857569602</v>
      </c>
      <c r="X90" s="6" t="s">
        <v>73</v>
      </c>
      <c r="Y90" s="6" t="s">
        <v>73</v>
      </c>
      <c r="Z90" s="5" t="s">
        <v>74</v>
      </c>
      <c r="AA90" s="5" t="s">
        <v>75</v>
      </c>
      <c r="AB90" s="5" t="s">
        <v>76</v>
      </c>
    </row>
    <row r="91" spans="1:28" x14ac:dyDescent="0.25">
      <c r="A91" s="6" t="s">
        <v>77</v>
      </c>
      <c r="B91" s="5" t="s">
        <v>202</v>
      </c>
      <c r="C91" s="5" t="s">
        <v>203</v>
      </c>
      <c r="D91" s="7" t="s">
        <v>126</v>
      </c>
      <c r="E91" s="5">
        <v>0.77263003882060499</v>
      </c>
      <c r="F91" s="5">
        <v>0.10138556434526499</v>
      </c>
      <c r="G91" s="5">
        <v>0.12</v>
      </c>
      <c r="H91" s="5">
        <v>227.09063</v>
      </c>
      <c r="I91" s="5">
        <v>4.2030000000000003</v>
      </c>
      <c r="J91" s="5">
        <v>6702652.4899936803</v>
      </c>
      <c r="K91" s="5">
        <v>3</v>
      </c>
      <c r="L91" s="5">
        <v>0</v>
      </c>
      <c r="M91" s="5">
        <v>2</v>
      </c>
      <c r="N91" s="5">
        <v>4</v>
      </c>
      <c r="O91" s="5">
        <v>0</v>
      </c>
      <c r="P91" s="5">
        <v>21.4103066462817</v>
      </c>
      <c r="Q91" s="5">
        <v>23.238011788814902</v>
      </c>
      <c r="R91" s="5">
        <v>22.216058586917701</v>
      </c>
      <c r="S91" s="5">
        <v>23.084224999168899</v>
      </c>
      <c r="T91" s="5">
        <v>21.811200497599302</v>
      </c>
      <c r="U91" s="5">
        <v>21.885785028323401</v>
      </c>
      <c r="V91" s="5">
        <v>21.647693217909499</v>
      </c>
      <c r="W91" s="5">
        <v>21.513403122068599</v>
      </c>
      <c r="X91" s="6" t="s">
        <v>73</v>
      </c>
      <c r="Y91" s="6" t="s">
        <v>73</v>
      </c>
      <c r="Z91" s="5" t="s">
        <v>74</v>
      </c>
      <c r="AA91" s="5" t="s">
        <v>75</v>
      </c>
      <c r="AB91" s="5" t="s">
        <v>76</v>
      </c>
    </row>
    <row r="92" spans="1:28" x14ac:dyDescent="0.25">
      <c r="A92" s="6" t="s">
        <v>70</v>
      </c>
      <c r="B92" s="5" t="s">
        <v>204</v>
      </c>
      <c r="C92" s="5" t="s">
        <v>205</v>
      </c>
      <c r="D92" s="7" t="s">
        <v>126</v>
      </c>
      <c r="E92" s="5">
        <v>-1.05368327726583</v>
      </c>
      <c r="F92" s="5">
        <v>6.2447568026508797E-2</v>
      </c>
      <c r="G92" s="5">
        <v>-0.51</v>
      </c>
      <c r="H92" s="5">
        <v>307.05678</v>
      </c>
      <c r="I92" s="5">
        <v>4.798</v>
      </c>
      <c r="J92" s="5">
        <v>137904451.31609601</v>
      </c>
      <c r="K92" s="5">
        <v>2</v>
      </c>
      <c r="L92" s="5">
        <v>0</v>
      </c>
      <c r="M92" s="5">
        <v>4</v>
      </c>
      <c r="N92" s="5">
        <v>11</v>
      </c>
      <c r="O92" s="5">
        <v>11</v>
      </c>
      <c r="P92" s="5">
        <v>24.800924589834999</v>
      </c>
      <c r="Q92" s="5">
        <v>26.0030388928202</v>
      </c>
      <c r="R92" s="5">
        <v>26.198646198314201</v>
      </c>
      <c r="S92" s="5">
        <v>26.056373170309101</v>
      </c>
      <c r="T92" s="5">
        <v>26.717994082467701</v>
      </c>
      <c r="U92" s="5">
        <v>26.262332931232699</v>
      </c>
      <c r="V92" s="5">
        <v>26.315545729807599</v>
      </c>
      <c r="W92" s="5">
        <v>27.977843216834</v>
      </c>
      <c r="X92" s="6" t="s">
        <v>73</v>
      </c>
      <c r="Y92" s="6" t="s">
        <v>73</v>
      </c>
      <c r="Z92" s="5" t="s">
        <v>74</v>
      </c>
      <c r="AA92" s="5" t="s">
        <v>75</v>
      </c>
      <c r="AB92" s="5" t="s">
        <v>76</v>
      </c>
    </row>
    <row r="93" spans="1:28" x14ac:dyDescent="0.25">
      <c r="A93" s="6" t="s">
        <v>77</v>
      </c>
      <c r="B93" s="5" t="s">
        <v>206</v>
      </c>
      <c r="C93" s="5" t="s">
        <v>207</v>
      </c>
      <c r="D93" s="7" t="s">
        <v>126</v>
      </c>
      <c r="E93" s="5">
        <v>-8.1906526764935705E-2</v>
      </c>
      <c r="F93" s="5">
        <v>0.92504608315279402</v>
      </c>
      <c r="G93" s="5">
        <v>-0.47</v>
      </c>
      <c r="H93" s="5">
        <v>217.05852999999999</v>
      </c>
      <c r="I93" s="5">
        <v>6.3109999999999999</v>
      </c>
      <c r="J93" s="5">
        <v>26821187.072394501</v>
      </c>
      <c r="K93" s="5">
        <v>1</v>
      </c>
      <c r="L93" s="5">
        <v>0</v>
      </c>
      <c r="M93" s="5">
        <v>3</v>
      </c>
      <c r="N93" s="5">
        <v>12</v>
      </c>
      <c r="O93" s="5">
        <v>12</v>
      </c>
      <c r="P93" s="5">
        <v>23.4620771467178</v>
      </c>
      <c r="Q93" s="5">
        <v>20.278860011126199</v>
      </c>
      <c r="R93" s="5">
        <v>19.6031101250564</v>
      </c>
      <c r="S93" s="5">
        <v>21.7409059455813</v>
      </c>
      <c r="T93" s="5">
        <v>21.641582594823099</v>
      </c>
      <c r="U93" s="5">
        <v>21.073919571930801</v>
      </c>
      <c r="V93" s="5">
        <v>22.214006558586501</v>
      </c>
      <c r="W93" s="5">
        <v>20.483070610200901</v>
      </c>
      <c r="X93" s="6" t="s">
        <v>73</v>
      </c>
      <c r="Y93" s="6" t="s">
        <v>73</v>
      </c>
      <c r="Z93" s="5" t="s">
        <v>74</v>
      </c>
      <c r="AA93" s="5" t="s">
        <v>75</v>
      </c>
      <c r="AB93" s="5" t="s">
        <v>76</v>
      </c>
    </row>
    <row r="94" spans="1:28" x14ac:dyDescent="0.25">
      <c r="A94" s="6" t="s">
        <v>77</v>
      </c>
      <c r="B94" s="5" t="s">
        <v>208</v>
      </c>
      <c r="C94" s="5" t="s">
        <v>209</v>
      </c>
      <c r="D94" s="7" t="s">
        <v>126</v>
      </c>
      <c r="E94" s="5">
        <v>-0.232642856936884</v>
      </c>
      <c r="F94" s="5">
        <v>0.61848868833798898</v>
      </c>
      <c r="G94" s="5">
        <v>-1.91</v>
      </c>
      <c r="H94" s="5">
        <v>164.06009</v>
      </c>
      <c r="I94" s="5">
        <v>5.1680000000000001</v>
      </c>
      <c r="J94" s="5">
        <v>14522051.8488838</v>
      </c>
      <c r="K94" s="5">
        <v>1</v>
      </c>
      <c r="L94" s="5">
        <v>0</v>
      </c>
      <c r="M94" s="5">
        <v>3</v>
      </c>
      <c r="N94" s="5">
        <v>7</v>
      </c>
      <c r="O94" s="5">
        <v>6</v>
      </c>
      <c r="P94" s="5">
        <v>22.058215588611599</v>
      </c>
      <c r="Q94" s="5">
        <v>23.5475417122449</v>
      </c>
      <c r="R94" s="5">
        <v>23.0758831309636</v>
      </c>
      <c r="S94" s="5">
        <v>23.683893585198099</v>
      </c>
      <c r="T94" s="5">
        <v>22.616374382917598</v>
      </c>
      <c r="U94" s="5">
        <v>24.046299782563999</v>
      </c>
      <c r="V94" s="5">
        <v>23.433244148666901</v>
      </c>
      <c r="W94" s="5">
        <v>23.200187130617302</v>
      </c>
      <c r="X94" s="6" t="s">
        <v>73</v>
      </c>
      <c r="Y94" s="6" t="s">
        <v>73</v>
      </c>
      <c r="Z94" s="5" t="s">
        <v>74</v>
      </c>
      <c r="AA94" s="5" t="s">
        <v>75</v>
      </c>
      <c r="AB94" s="5" t="s">
        <v>76</v>
      </c>
    </row>
    <row r="95" spans="1:28" x14ac:dyDescent="0.25">
      <c r="A95" s="6" t="s">
        <v>77</v>
      </c>
      <c r="B95" s="5" t="s">
        <v>210</v>
      </c>
      <c r="C95" s="5" t="s">
        <v>211</v>
      </c>
      <c r="D95" s="7" t="s">
        <v>126</v>
      </c>
      <c r="E95" s="5">
        <v>0.53694380154038202</v>
      </c>
      <c r="F95" s="5">
        <v>5.93921849554171E-2</v>
      </c>
      <c r="G95" s="5">
        <v>0.02</v>
      </c>
      <c r="H95" s="5">
        <v>187.08446000000001</v>
      </c>
      <c r="I95" s="5">
        <v>3.956</v>
      </c>
      <c r="J95" s="5">
        <v>8006263.3918350004</v>
      </c>
      <c r="K95" s="5">
        <v>10</v>
      </c>
      <c r="L95" s="5">
        <v>0</v>
      </c>
      <c r="M95" s="5">
        <v>4</v>
      </c>
      <c r="N95" s="5">
        <v>21</v>
      </c>
      <c r="O95" s="5">
        <v>11</v>
      </c>
      <c r="P95" s="5">
        <v>22.515793869555001</v>
      </c>
      <c r="Q95" s="5">
        <v>21.773696697208202</v>
      </c>
      <c r="R95" s="5">
        <v>22.367626343724201</v>
      </c>
      <c r="S95" s="5">
        <v>22.555057989686802</v>
      </c>
      <c r="T95" s="5">
        <v>21.493914542062999</v>
      </c>
      <c r="U95" s="5">
        <v>21.759881285337698</v>
      </c>
      <c r="V95" s="5">
        <v>21.908334888630002</v>
      </c>
      <c r="W95" s="5">
        <v>21.902268977981802</v>
      </c>
      <c r="X95" s="6" t="s">
        <v>73</v>
      </c>
      <c r="Y95" s="6" t="s">
        <v>73</v>
      </c>
      <c r="Z95" s="5" t="s">
        <v>74</v>
      </c>
      <c r="AA95" s="5" t="s">
        <v>75</v>
      </c>
      <c r="AB95" s="5" t="s">
        <v>76</v>
      </c>
    </row>
    <row r="96" spans="1:28" x14ac:dyDescent="0.25">
      <c r="A96" s="6" t="s">
        <v>77</v>
      </c>
      <c r="B96" s="5" t="s">
        <v>212</v>
      </c>
      <c r="C96" s="5" t="s">
        <v>213</v>
      </c>
      <c r="D96" s="7" t="s">
        <v>126</v>
      </c>
      <c r="E96" s="5">
        <v>-0.68477051584520898</v>
      </c>
      <c r="F96" s="5">
        <v>0.62345937829993803</v>
      </c>
      <c r="G96" s="5">
        <v>0.22</v>
      </c>
      <c r="H96" s="5">
        <v>301.18898999999999</v>
      </c>
      <c r="I96" s="5">
        <v>1.71</v>
      </c>
      <c r="J96" s="5">
        <v>228104718.93541801</v>
      </c>
      <c r="K96" s="5">
        <v>2</v>
      </c>
      <c r="L96" s="5">
        <v>0</v>
      </c>
      <c r="M96" s="5">
        <v>4</v>
      </c>
      <c r="N96" s="5">
        <v>12</v>
      </c>
      <c r="O96" s="5">
        <v>11</v>
      </c>
      <c r="P96" s="5">
        <v>25.734314365687201</v>
      </c>
      <c r="Q96" s="5">
        <v>25.662159720385102</v>
      </c>
      <c r="R96" s="5">
        <v>25.069365714871999</v>
      </c>
      <c r="S96" s="5">
        <v>26.187891487483299</v>
      </c>
      <c r="T96" s="5">
        <v>27.345715709082899</v>
      </c>
      <c r="U96" s="5">
        <v>27.1926589685933</v>
      </c>
      <c r="V96" s="5">
        <v>22.0398306309684</v>
      </c>
      <c r="W96" s="5">
        <v>28.814608043164</v>
      </c>
      <c r="X96" s="6" t="s">
        <v>73</v>
      </c>
      <c r="Y96" s="6" t="s">
        <v>73</v>
      </c>
      <c r="Z96" s="5" t="s">
        <v>74</v>
      </c>
      <c r="AA96" s="5" t="s">
        <v>75</v>
      </c>
      <c r="AB96" s="5" t="s">
        <v>76</v>
      </c>
    </row>
    <row r="97" spans="1:28" x14ac:dyDescent="0.25">
      <c r="A97" s="6" t="s">
        <v>77</v>
      </c>
      <c r="B97" s="5" t="s">
        <v>214</v>
      </c>
      <c r="C97" s="5" t="s">
        <v>215</v>
      </c>
      <c r="D97" s="7" t="s">
        <v>126</v>
      </c>
      <c r="E97" s="5">
        <v>0.41493656633234399</v>
      </c>
      <c r="F97" s="5">
        <v>0.24284300198237299</v>
      </c>
      <c r="G97" s="5">
        <v>-2.2799999999999998</v>
      </c>
      <c r="H97" s="5">
        <v>156.08951999999999</v>
      </c>
      <c r="I97" s="5">
        <v>3.198</v>
      </c>
      <c r="J97" s="5">
        <v>1860924695.7330899</v>
      </c>
      <c r="K97" s="5">
        <v>2</v>
      </c>
      <c r="L97" s="5">
        <v>0</v>
      </c>
      <c r="M97" s="5">
        <v>4</v>
      </c>
      <c r="N97" s="5">
        <v>13</v>
      </c>
      <c r="O97" s="5">
        <v>10</v>
      </c>
      <c r="P97" s="5">
        <v>30.051973764613098</v>
      </c>
      <c r="Q97" s="5">
        <v>30.055175489271299</v>
      </c>
      <c r="R97" s="5">
        <v>30.7167236762435</v>
      </c>
      <c r="S97" s="5">
        <v>31.067151667519902</v>
      </c>
      <c r="T97" s="5">
        <v>29.953384128419899</v>
      </c>
      <c r="U97" s="5">
        <v>30.140940976351398</v>
      </c>
      <c r="V97" s="5">
        <v>30.551113678705399</v>
      </c>
      <c r="W97" s="5">
        <v>29.585839548841701</v>
      </c>
      <c r="X97" s="6" t="s">
        <v>73</v>
      </c>
      <c r="Y97" s="6" t="s">
        <v>73</v>
      </c>
      <c r="Z97" s="5" t="s">
        <v>74</v>
      </c>
      <c r="AA97" s="5" t="s">
        <v>75</v>
      </c>
      <c r="AB97" s="5" t="s">
        <v>76</v>
      </c>
    </row>
    <row r="98" spans="1:28" x14ac:dyDescent="0.25">
      <c r="A98" s="6" t="s">
        <v>77</v>
      </c>
      <c r="B98" s="5" t="s">
        <v>216</v>
      </c>
      <c r="C98" s="5" t="s">
        <v>217</v>
      </c>
      <c r="D98" s="7" t="s">
        <v>126</v>
      </c>
      <c r="E98" s="5">
        <v>-0.68671525064426198</v>
      </c>
      <c r="F98" s="5">
        <v>0.57175657462529605</v>
      </c>
      <c r="G98" s="5">
        <v>-2.2599999999999998</v>
      </c>
      <c r="H98" s="5">
        <v>479.0351</v>
      </c>
      <c r="I98" s="5">
        <v>4.6859999999999999</v>
      </c>
      <c r="J98" s="5">
        <v>16829129.240323301</v>
      </c>
      <c r="K98" s="5">
        <v>2</v>
      </c>
      <c r="L98" s="5">
        <v>0</v>
      </c>
      <c r="M98" s="5">
        <v>3</v>
      </c>
      <c r="N98" s="5">
        <v>29</v>
      </c>
      <c r="O98" s="5">
        <v>9</v>
      </c>
      <c r="P98" s="5">
        <v>19.878192478143099</v>
      </c>
      <c r="Q98" s="5">
        <v>22.074488721356701</v>
      </c>
      <c r="R98" s="5">
        <v>20.115355321207002</v>
      </c>
      <c r="S98" s="5">
        <v>25.345248327849301</v>
      </c>
      <c r="T98" s="5">
        <v>21.810415724694298</v>
      </c>
      <c r="U98" s="5">
        <v>23.2422597340463</v>
      </c>
      <c r="V98" s="5">
        <v>22.380316244458399</v>
      </c>
      <c r="W98" s="5">
        <v>22.727154147934201</v>
      </c>
      <c r="X98" s="6" t="s">
        <v>73</v>
      </c>
      <c r="Y98" s="6" t="s">
        <v>73</v>
      </c>
      <c r="Z98" s="5" t="s">
        <v>74</v>
      </c>
      <c r="AA98" s="5" t="s">
        <v>75</v>
      </c>
      <c r="AB98" s="5" t="s">
        <v>76</v>
      </c>
    </row>
    <row r="99" spans="1:28" x14ac:dyDescent="0.25">
      <c r="A99" s="6" t="s">
        <v>77</v>
      </c>
      <c r="B99" s="5" t="s">
        <v>218</v>
      </c>
      <c r="C99" s="5" t="s">
        <v>219</v>
      </c>
      <c r="D99" s="7" t="s">
        <v>126</v>
      </c>
      <c r="E99" s="5">
        <v>1.78189779189544</v>
      </c>
      <c r="F99" s="5">
        <v>0.159995285264423</v>
      </c>
      <c r="G99" s="5">
        <v>-0.5</v>
      </c>
      <c r="H99" s="5">
        <v>205.99791999999999</v>
      </c>
      <c r="I99" s="5">
        <v>6.0739999999999998</v>
      </c>
      <c r="J99" s="5">
        <v>29745958.032119699</v>
      </c>
      <c r="K99" s="5">
        <v>2</v>
      </c>
      <c r="L99" s="5">
        <v>0</v>
      </c>
      <c r="M99" s="5">
        <v>3</v>
      </c>
      <c r="N99" s="5">
        <v>28</v>
      </c>
      <c r="O99" s="5">
        <v>1</v>
      </c>
      <c r="P99" s="5">
        <v>21.5200603152037</v>
      </c>
      <c r="Q99" s="5">
        <v>24.8666298166304</v>
      </c>
      <c r="R99" s="5">
        <v>24.572217449815501</v>
      </c>
      <c r="S99" s="5">
        <v>24.656812780564699</v>
      </c>
      <c r="T99" s="5">
        <v>19.5039844429397</v>
      </c>
      <c r="U99" s="5">
        <v>22.032403693071199</v>
      </c>
      <c r="V99" s="5">
        <v>24.335645482309801</v>
      </c>
      <c r="W99" s="5">
        <v>22.6160955763118</v>
      </c>
      <c r="X99" s="6" t="s">
        <v>73</v>
      </c>
      <c r="Y99" s="6" t="s">
        <v>73</v>
      </c>
      <c r="Z99" s="5" t="s">
        <v>74</v>
      </c>
      <c r="AA99" s="5" t="s">
        <v>75</v>
      </c>
      <c r="AB99" s="5" t="s">
        <v>76</v>
      </c>
    </row>
    <row r="100" spans="1:28" x14ac:dyDescent="0.25">
      <c r="A100" s="6" t="s">
        <v>77</v>
      </c>
      <c r="B100" s="5" t="s">
        <v>220</v>
      </c>
      <c r="C100" s="5" t="s">
        <v>221</v>
      </c>
      <c r="D100" s="7" t="s">
        <v>126</v>
      </c>
      <c r="E100" s="5">
        <v>-8.7487839914210497E-2</v>
      </c>
      <c r="F100" s="5">
        <v>0.67238441820744399</v>
      </c>
      <c r="G100" s="5">
        <v>-0.34</v>
      </c>
      <c r="H100" s="5">
        <v>162.05277000000001</v>
      </c>
      <c r="I100" s="5">
        <v>5.6440000000000001</v>
      </c>
      <c r="J100" s="5">
        <v>156611511.73559299</v>
      </c>
      <c r="K100" s="5">
        <v>34</v>
      </c>
      <c r="L100" s="5">
        <v>0</v>
      </c>
      <c r="M100" s="5">
        <v>3</v>
      </c>
      <c r="N100" s="5">
        <v>22</v>
      </c>
      <c r="O100" s="5">
        <v>15</v>
      </c>
      <c r="P100" s="5">
        <v>26.769976033882099</v>
      </c>
      <c r="Q100" s="5">
        <v>26.505189550880001</v>
      </c>
      <c r="R100" s="5">
        <v>26.650006474822199</v>
      </c>
      <c r="S100" s="5">
        <v>26.3829729131741</v>
      </c>
      <c r="T100" s="5">
        <v>26.466496943333802</v>
      </c>
      <c r="U100" s="5">
        <v>26.568724939933698</v>
      </c>
      <c r="V100" s="5">
        <v>26.679952410442699</v>
      </c>
      <c r="W100" s="5">
        <v>26.942922038705099</v>
      </c>
      <c r="X100" s="6" t="s">
        <v>73</v>
      </c>
      <c r="Y100" s="6" t="s">
        <v>73</v>
      </c>
      <c r="Z100" s="5" t="s">
        <v>74</v>
      </c>
      <c r="AA100" s="5" t="s">
        <v>75</v>
      </c>
      <c r="AB100" s="5" t="s">
        <v>76</v>
      </c>
    </row>
    <row r="101" spans="1:28" x14ac:dyDescent="0.25">
      <c r="A101" s="6" t="s">
        <v>77</v>
      </c>
      <c r="B101" s="5" t="s">
        <v>222</v>
      </c>
      <c r="C101" s="5" t="s">
        <v>223</v>
      </c>
      <c r="D101" s="7" t="s">
        <v>126</v>
      </c>
      <c r="E101" s="5">
        <v>2.5025884535857501</v>
      </c>
      <c r="F101" s="5">
        <v>7.7971382178709997E-2</v>
      </c>
      <c r="G101" s="5">
        <v>0.01</v>
      </c>
      <c r="H101" s="5">
        <v>147.08954</v>
      </c>
      <c r="I101" s="5">
        <v>2.8919999999999999</v>
      </c>
      <c r="J101" s="5">
        <v>285272402.672562</v>
      </c>
      <c r="K101" s="5">
        <v>8</v>
      </c>
      <c r="L101" s="5">
        <v>0</v>
      </c>
      <c r="M101" s="5">
        <v>4</v>
      </c>
      <c r="N101" s="5">
        <v>14</v>
      </c>
      <c r="O101" s="5">
        <v>14</v>
      </c>
      <c r="P101" s="5">
        <v>25.9325260288315</v>
      </c>
      <c r="Q101" s="5">
        <v>24.109677984289</v>
      </c>
      <c r="R101" s="5">
        <v>24.3231043947616</v>
      </c>
      <c r="S101" s="5">
        <v>29.437604956457399</v>
      </c>
      <c r="T101" s="5">
        <v>21.998504608042602</v>
      </c>
      <c r="U101" s="5">
        <v>24.109677984289</v>
      </c>
      <c r="V101" s="5">
        <v>24.755853210926599</v>
      </c>
      <c r="W101" s="5">
        <v>22.9285237467383</v>
      </c>
      <c r="X101" s="6" t="s">
        <v>73</v>
      </c>
      <c r="Y101" s="6" t="s">
        <v>73</v>
      </c>
      <c r="Z101" s="5" t="s">
        <v>74</v>
      </c>
      <c r="AA101" s="5" t="s">
        <v>75</v>
      </c>
      <c r="AB101" s="5" t="s">
        <v>76</v>
      </c>
    </row>
    <row r="102" spans="1:28" x14ac:dyDescent="0.25">
      <c r="A102" s="6" t="s">
        <v>70</v>
      </c>
      <c r="B102" s="5" t="s">
        <v>224</v>
      </c>
      <c r="C102" s="5" t="s">
        <v>225</v>
      </c>
      <c r="D102" s="7" t="s">
        <v>126</v>
      </c>
      <c r="E102" s="5">
        <v>0.29298407418936301</v>
      </c>
      <c r="F102" s="5">
        <v>0.86045205546933501</v>
      </c>
      <c r="G102" s="5">
        <v>-1.5</v>
      </c>
      <c r="H102" s="5">
        <v>209.07973000000001</v>
      </c>
      <c r="I102" s="5">
        <v>2.11</v>
      </c>
      <c r="J102" s="5">
        <v>56533954.877476901</v>
      </c>
      <c r="K102" s="5">
        <v>1</v>
      </c>
      <c r="L102" s="5">
        <v>0</v>
      </c>
      <c r="M102" s="5">
        <v>2</v>
      </c>
      <c r="N102" s="5">
        <v>9</v>
      </c>
      <c r="O102" s="5">
        <v>0</v>
      </c>
      <c r="P102" s="5">
        <v>24.4298247683653</v>
      </c>
      <c r="Q102" s="5">
        <v>20.289739444686202</v>
      </c>
      <c r="R102" s="5">
        <v>24.3001530358551</v>
      </c>
      <c r="S102" s="5">
        <v>20.612331663918901</v>
      </c>
      <c r="T102" s="5">
        <v>24.554742879160099</v>
      </c>
      <c r="U102" s="5">
        <v>19.472168078892299</v>
      </c>
      <c r="V102" s="5">
        <v>24.554742879160099</v>
      </c>
      <c r="W102" s="5">
        <v>19.878458778855599</v>
      </c>
      <c r="X102" s="6" t="s">
        <v>73</v>
      </c>
      <c r="Y102" s="6" t="s">
        <v>73</v>
      </c>
      <c r="Z102" s="5" t="s">
        <v>74</v>
      </c>
      <c r="AA102" s="5" t="s">
        <v>75</v>
      </c>
      <c r="AB102" s="5" t="s">
        <v>76</v>
      </c>
    </row>
    <row r="103" spans="1:28" x14ac:dyDescent="0.25">
      <c r="A103" s="6" t="s">
        <v>70</v>
      </c>
      <c r="B103" s="5" t="s">
        <v>226</v>
      </c>
      <c r="C103" s="5" t="s">
        <v>227</v>
      </c>
      <c r="D103" s="7" t="s">
        <v>126</v>
      </c>
      <c r="E103" s="5">
        <v>-0.71819356402217205</v>
      </c>
      <c r="F103" s="5">
        <v>0.79278075507591295</v>
      </c>
      <c r="G103" s="5">
        <v>1.02</v>
      </c>
      <c r="H103" s="5">
        <v>145.07404</v>
      </c>
      <c r="I103" s="5">
        <v>1.627</v>
      </c>
      <c r="J103" s="5">
        <v>291533785.98120701</v>
      </c>
      <c r="K103" s="5">
        <v>15</v>
      </c>
      <c r="L103" s="5">
        <v>0</v>
      </c>
      <c r="M103" s="5">
        <v>2</v>
      </c>
      <c r="N103" s="5">
        <v>9</v>
      </c>
      <c r="O103" s="5">
        <v>0</v>
      </c>
      <c r="P103" s="5">
        <v>25.6838069686216</v>
      </c>
      <c r="Q103" s="5">
        <v>18.5526232702227</v>
      </c>
      <c r="R103" s="5">
        <v>25.6838069686216</v>
      </c>
      <c r="S103" s="5">
        <v>18.5526232702227</v>
      </c>
      <c r="T103" s="5">
        <v>26.218264932196799</v>
      </c>
      <c r="U103" s="5">
        <v>18.904929842975999</v>
      </c>
      <c r="V103" s="5">
        <v>26.863629740366601</v>
      </c>
      <c r="W103" s="5">
        <v>19.358810218237998</v>
      </c>
      <c r="X103" s="6" t="s">
        <v>73</v>
      </c>
      <c r="Y103" s="6" t="s">
        <v>73</v>
      </c>
      <c r="Z103" s="5" t="s">
        <v>74</v>
      </c>
      <c r="AA103" s="5" t="s">
        <v>75</v>
      </c>
      <c r="AB103" s="5" t="s">
        <v>76</v>
      </c>
    </row>
    <row r="104" spans="1:28" x14ac:dyDescent="0.25">
      <c r="A104" s="6" t="s">
        <v>77</v>
      </c>
      <c r="B104" s="5" t="s">
        <v>228</v>
      </c>
      <c r="C104" s="5" t="s">
        <v>229</v>
      </c>
      <c r="D104" s="7" t="s">
        <v>126</v>
      </c>
      <c r="E104" s="5">
        <v>0.13140792703204299</v>
      </c>
      <c r="F104" s="5">
        <v>0.68256511353511196</v>
      </c>
      <c r="G104" s="5">
        <v>-4.75</v>
      </c>
      <c r="H104" s="5">
        <v>127.03757</v>
      </c>
      <c r="I104" s="5">
        <v>4.3620000000000001</v>
      </c>
      <c r="J104" s="5">
        <v>2531023.3681355598</v>
      </c>
      <c r="K104" s="5">
        <v>3</v>
      </c>
      <c r="L104" s="5">
        <v>0</v>
      </c>
      <c r="M104" s="5">
        <v>2</v>
      </c>
      <c r="N104" s="5">
        <v>4</v>
      </c>
      <c r="O104" s="5">
        <v>0</v>
      </c>
      <c r="P104" s="5">
        <v>20.347703293560201</v>
      </c>
      <c r="Q104" s="5">
        <v>21.615578992112901</v>
      </c>
      <c r="R104" s="5">
        <v>20.808675271959501</v>
      </c>
      <c r="S104" s="5">
        <v>20.5585686972879</v>
      </c>
      <c r="T104" s="5">
        <v>20.870446804175199</v>
      </c>
      <c r="U104" s="5">
        <v>20.892918596294201</v>
      </c>
      <c r="V104" s="5">
        <v>20.441128057116899</v>
      </c>
      <c r="W104" s="5">
        <v>20.600401089206098</v>
      </c>
      <c r="X104" s="6" t="s">
        <v>73</v>
      </c>
      <c r="Y104" s="6" t="s">
        <v>73</v>
      </c>
      <c r="Z104" s="5" t="s">
        <v>74</v>
      </c>
      <c r="AA104" s="5" t="s">
        <v>75</v>
      </c>
      <c r="AB104" s="5" t="s">
        <v>76</v>
      </c>
    </row>
    <row r="105" spans="1:28" x14ac:dyDescent="0.25">
      <c r="A105" s="6" t="s">
        <v>77</v>
      </c>
      <c r="B105" s="5" t="s">
        <v>230</v>
      </c>
      <c r="C105" s="5" t="s">
        <v>231</v>
      </c>
      <c r="D105" s="7" t="s">
        <v>126</v>
      </c>
      <c r="E105" s="5">
        <v>0.67974020582930095</v>
      </c>
      <c r="F105" s="5">
        <v>0.13498500504043501</v>
      </c>
      <c r="G105" s="5">
        <v>-0.2</v>
      </c>
      <c r="H105" s="5">
        <v>136.06363999999999</v>
      </c>
      <c r="I105" s="5">
        <v>4.2069999999999999</v>
      </c>
      <c r="J105" s="5">
        <v>4386055.7786187902</v>
      </c>
      <c r="K105" s="5">
        <v>2</v>
      </c>
      <c r="L105" s="5">
        <v>0</v>
      </c>
      <c r="M105" s="5">
        <v>2</v>
      </c>
      <c r="N105" s="5">
        <v>7</v>
      </c>
      <c r="O105" s="5">
        <v>0</v>
      </c>
      <c r="P105" s="5">
        <v>21.532855686347499</v>
      </c>
      <c r="Q105" s="5">
        <v>22.347343709304401</v>
      </c>
      <c r="R105" s="5">
        <v>21.963381182880099</v>
      </c>
      <c r="S105" s="5">
        <v>21.509424304264801</v>
      </c>
      <c r="T105" s="5">
        <v>20.111702695785599</v>
      </c>
      <c r="U105" s="5">
        <v>21.717610141706899</v>
      </c>
      <c r="V105" s="5">
        <v>21.147649395161601</v>
      </c>
      <c r="W105" s="5">
        <v>21.6570818268255</v>
      </c>
      <c r="X105" s="6" t="s">
        <v>73</v>
      </c>
      <c r="Y105" s="6" t="s">
        <v>73</v>
      </c>
      <c r="Z105" s="5" t="s">
        <v>74</v>
      </c>
      <c r="AA105" s="5" t="s">
        <v>75</v>
      </c>
      <c r="AB105" s="5" t="s">
        <v>76</v>
      </c>
    </row>
    <row r="106" spans="1:28" x14ac:dyDescent="0.25">
      <c r="A106" s="6" t="s">
        <v>77</v>
      </c>
      <c r="B106" s="5" t="s">
        <v>232</v>
      </c>
      <c r="C106" s="5" t="s">
        <v>233</v>
      </c>
      <c r="D106" s="7" t="s">
        <v>126</v>
      </c>
      <c r="E106" s="5">
        <v>-0.29976816665029599</v>
      </c>
      <c r="F106" s="5">
        <v>0.41076359224266401</v>
      </c>
      <c r="G106" s="5">
        <v>-0.17</v>
      </c>
      <c r="H106" s="5">
        <v>125.04765999999999</v>
      </c>
      <c r="I106" s="5">
        <v>5.444</v>
      </c>
      <c r="J106" s="5">
        <v>786637248.69154406</v>
      </c>
      <c r="K106" s="5">
        <v>8</v>
      </c>
      <c r="L106" s="5">
        <v>0</v>
      </c>
      <c r="M106" s="5">
        <v>4</v>
      </c>
      <c r="N106" s="5">
        <v>5</v>
      </c>
      <c r="O106" s="5">
        <v>5</v>
      </c>
      <c r="P106" s="5">
        <v>27.993444886345401</v>
      </c>
      <c r="Q106" s="5">
        <v>29.257601317667401</v>
      </c>
      <c r="R106" s="5">
        <v>28.866494174386101</v>
      </c>
      <c r="S106" s="5">
        <v>29.1243355430313</v>
      </c>
      <c r="T106" s="5">
        <v>29.064479779286099</v>
      </c>
      <c r="U106" s="5">
        <v>29.474075555713</v>
      </c>
      <c r="V106" s="5">
        <v>28.586753374909499</v>
      </c>
      <c r="W106" s="5">
        <v>29.315639878122798</v>
      </c>
      <c r="X106" s="6" t="s">
        <v>73</v>
      </c>
      <c r="Y106" s="6" t="s">
        <v>73</v>
      </c>
      <c r="Z106" s="5" t="s">
        <v>74</v>
      </c>
      <c r="AA106" s="5" t="s">
        <v>75</v>
      </c>
      <c r="AB106" s="5" t="s">
        <v>76</v>
      </c>
    </row>
    <row r="107" spans="1:28" x14ac:dyDescent="0.25">
      <c r="A107" s="6" t="s">
        <v>77</v>
      </c>
      <c r="B107" s="5" t="s">
        <v>234</v>
      </c>
      <c r="C107" s="5" t="s">
        <v>235</v>
      </c>
      <c r="D107" s="7" t="s">
        <v>126</v>
      </c>
      <c r="E107" s="5">
        <v>0.15500510422588601</v>
      </c>
      <c r="F107" s="5">
        <v>0.65828796864882499</v>
      </c>
      <c r="G107" s="5">
        <v>3.19</v>
      </c>
      <c r="H107" s="5">
        <v>137.04926</v>
      </c>
      <c r="I107" s="5">
        <v>1.8140000000000001</v>
      </c>
      <c r="J107" s="5">
        <v>1059734.79336003</v>
      </c>
      <c r="K107" s="5">
        <v>2</v>
      </c>
      <c r="L107" s="5">
        <v>0</v>
      </c>
      <c r="M107" s="5">
        <v>2</v>
      </c>
      <c r="N107" s="5">
        <v>10</v>
      </c>
      <c r="O107" s="5">
        <v>0</v>
      </c>
      <c r="P107" s="5">
        <v>19.580496113009399</v>
      </c>
      <c r="Q107" s="5">
        <v>18.7901640883046</v>
      </c>
      <c r="R107" s="5">
        <v>19.701986722641699</v>
      </c>
      <c r="S107" s="5">
        <v>18.7054555135059</v>
      </c>
      <c r="T107" s="5">
        <v>19.360572330691099</v>
      </c>
      <c r="U107" s="5">
        <v>18.607322874030899</v>
      </c>
      <c r="V107" s="5">
        <v>19.438194800658</v>
      </c>
      <c r="W107" s="5">
        <v>18.7519920151781</v>
      </c>
      <c r="X107" s="6" t="s">
        <v>73</v>
      </c>
      <c r="Y107" s="6" t="s">
        <v>73</v>
      </c>
      <c r="Z107" s="5" t="s">
        <v>74</v>
      </c>
      <c r="AA107" s="5" t="s">
        <v>75</v>
      </c>
      <c r="AB107" s="5" t="s">
        <v>76</v>
      </c>
    </row>
    <row r="108" spans="1:28" x14ac:dyDescent="0.25">
      <c r="A108" s="6" t="s">
        <v>77</v>
      </c>
      <c r="B108" s="5" t="s">
        <v>236</v>
      </c>
      <c r="C108" s="5" t="s">
        <v>237</v>
      </c>
      <c r="D108" s="7" t="s">
        <v>126</v>
      </c>
      <c r="E108" s="5">
        <v>-0.643084924163009</v>
      </c>
      <c r="F108" s="5">
        <v>7.0981678921443206E-2</v>
      </c>
      <c r="G108" s="5">
        <v>-0.28999999999999998</v>
      </c>
      <c r="H108" s="5">
        <v>254.01908</v>
      </c>
      <c r="I108" s="5">
        <v>5.2930000000000001</v>
      </c>
      <c r="J108" s="5">
        <v>212926184.90201101</v>
      </c>
      <c r="K108" s="5">
        <v>2</v>
      </c>
      <c r="L108" s="5">
        <v>0</v>
      </c>
      <c r="M108" s="5">
        <v>4</v>
      </c>
      <c r="N108" s="5">
        <v>25</v>
      </c>
      <c r="O108" s="5">
        <v>14</v>
      </c>
      <c r="P108" s="5">
        <v>26.895242913765799</v>
      </c>
      <c r="Q108" s="5">
        <v>26.2483204132579</v>
      </c>
      <c r="R108" s="5">
        <v>26.318554028573502</v>
      </c>
      <c r="S108" s="5">
        <v>25.6377112604433</v>
      </c>
      <c r="T108" s="5">
        <v>26.7217487784981</v>
      </c>
      <c r="U108" s="5">
        <v>27.091137753358598</v>
      </c>
      <c r="V108" s="5">
        <v>26.627924869669901</v>
      </c>
      <c r="W108" s="5">
        <v>27.2313569111658</v>
      </c>
      <c r="X108" s="6" t="s">
        <v>73</v>
      </c>
      <c r="Y108" s="6" t="s">
        <v>73</v>
      </c>
      <c r="Z108" s="5" t="s">
        <v>74</v>
      </c>
      <c r="AA108" s="5" t="s">
        <v>75</v>
      </c>
      <c r="AB108" s="5" t="s">
        <v>76</v>
      </c>
    </row>
    <row r="109" spans="1:28" x14ac:dyDescent="0.25">
      <c r="A109" s="6" t="s">
        <v>77</v>
      </c>
      <c r="B109" s="5" t="s">
        <v>238</v>
      </c>
      <c r="C109" s="5" t="s">
        <v>239</v>
      </c>
      <c r="D109" s="7" t="s">
        <v>126</v>
      </c>
      <c r="E109" s="5">
        <v>0.338045576463397</v>
      </c>
      <c r="F109" s="5">
        <v>0.79390636911715795</v>
      </c>
      <c r="G109" s="5">
        <v>0.28000000000000003</v>
      </c>
      <c r="H109" s="5">
        <v>153.0651</v>
      </c>
      <c r="I109" s="5">
        <v>1.631</v>
      </c>
      <c r="J109" s="5">
        <v>2960798303.4295602</v>
      </c>
      <c r="K109" s="5">
        <v>1</v>
      </c>
      <c r="L109" s="5">
        <v>0</v>
      </c>
      <c r="M109" s="5">
        <v>4</v>
      </c>
      <c r="N109" s="5">
        <v>1</v>
      </c>
      <c r="O109" s="5">
        <v>1</v>
      </c>
      <c r="P109" s="5">
        <v>27.068591421983701</v>
      </c>
      <c r="Q109" s="5">
        <v>29.9568882086873</v>
      </c>
      <c r="R109" s="5">
        <v>31.210461635595099</v>
      </c>
      <c r="S109" s="5">
        <v>31.722076341728901</v>
      </c>
      <c r="T109" s="5">
        <v>26.893012406880199</v>
      </c>
      <c r="U109" s="5">
        <v>30.953419417823199</v>
      </c>
      <c r="V109" s="5">
        <v>30.561896643832</v>
      </c>
      <c r="W109" s="5">
        <v>30.1975068336059</v>
      </c>
      <c r="X109" s="6" t="s">
        <v>73</v>
      </c>
      <c r="Y109" s="6" t="s">
        <v>73</v>
      </c>
      <c r="Z109" s="5" t="s">
        <v>74</v>
      </c>
      <c r="AA109" s="5" t="s">
        <v>75</v>
      </c>
      <c r="AB109" s="5" t="s">
        <v>76</v>
      </c>
    </row>
    <row r="110" spans="1:28" x14ac:dyDescent="0.25">
      <c r="A110" s="6" t="s">
        <v>70</v>
      </c>
      <c r="B110" s="5" t="s">
        <v>240</v>
      </c>
      <c r="C110" s="5" t="s">
        <v>241</v>
      </c>
      <c r="D110" s="7" t="s">
        <v>126</v>
      </c>
      <c r="E110" s="5">
        <v>-0.225810858600969</v>
      </c>
      <c r="F110" s="5">
        <v>0.64176696733890504</v>
      </c>
      <c r="G110" s="5">
        <v>-0.73</v>
      </c>
      <c r="H110" s="5">
        <v>314.05128999999999</v>
      </c>
      <c r="I110" s="5">
        <v>5.0810000000000004</v>
      </c>
      <c r="J110" s="5">
        <v>691304666.25834405</v>
      </c>
      <c r="K110" s="5">
        <v>1</v>
      </c>
      <c r="L110" s="5">
        <v>0</v>
      </c>
      <c r="M110" s="5">
        <v>4</v>
      </c>
      <c r="N110" s="5">
        <v>5</v>
      </c>
      <c r="O110" s="5">
        <v>1</v>
      </c>
      <c r="P110" s="5">
        <v>28.3136353538669</v>
      </c>
      <c r="Q110" s="5">
        <v>29.1252282484303</v>
      </c>
      <c r="R110" s="5">
        <v>28.626845427759498</v>
      </c>
      <c r="S110" s="5">
        <v>28.641001809031799</v>
      </c>
      <c r="T110" s="5">
        <v>28.4008239818032</v>
      </c>
      <c r="U110" s="5">
        <v>28.429120028968502</v>
      </c>
      <c r="V110" s="5">
        <v>28.484457735115399</v>
      </c>
      <c r="W110" s="5">
        <v>30.295552527605299</v>
      </c>
      <c r="X110" s="6" t="s">
        <v>73</v>
      </c>
      <c r="Y110" s="6" t="s">
        <v>73</v>
      </c>
      <c r="Z110" s="5" t="s">
        <v>74</v>
      </c>
      <c r="AA110" s="5" t="s">
        <v>75</v>
      </c>
      <c r="AB110" s="5" t="s">
        <v>76</v>
      </c>
    </row>
    <row r="111" spans="1:28" x14ac:dyDescent="0.25">
      <c r="A111" s="6" t="s">
        <v>77</v>
      </c>
      <c r="B111" s="5" t="s">
        <v>242</v>
      </c>
      <c r="C111" s="5" t="s">
        <v>243</v>
      </c>
      <c r="D111" s="7" t="s">
        <v>126</v>
      </c>
      <c r="E111" s="5">
        <v>0.45109376789620698</v>
      </c>
      <c r="F111" s="5">
        <v>0.31417460031439998</v>
      </c>
      <c r="G111" s="5">
        <v>-1.37</v>
      </c>
      <c r="H111" s="5">
        <v>297.08915000000002</v>
      </c>
      <c r="I111" s="5">
        <v>1.111</v>
      </c>
      <c r="J111" s="5">
        <v>1169061516.3480401</v>
      </c>
      <c r="K111" s="5">
        <v>3</v>
      </c>
      <c r="L111" s="5">
        <v>2</v>
      </c>
      <c r="M111" s="5">
        <v>4</v>
      </c>
      <c r="N111" s="5">
        <v>18</v>
      </c>
      <c r="O111" s="5">
        <v>14</v>
      </c>
      <c r="P111" s="5">
        <v>29.4959527809043</v>
      </c>
      <c r="Q111" s="5">
        <v>30.1261066937431</v>
      </c>
      <c r="R111" s="5">
        <v>28.792727462159501</v>
      </c>
      <c r="S111" s="5">
        <v>29.7063740694906</v>
      </c>
      <c r="T111" s="5">
        <v>29.926626446552401</v>
      </c>
      <c r="U111" s="5">
        <v>28.901480137036401</v>
      </c>
      <c r="V111" s="5">
        <v>28.308686131523299</v>
      </c>
      <c r="W111" s="5">
        <v>29.1799932196007</v>
      </c>
      <c r="X111" s="6" t="s">
        <v>73</v>
      </c>
      <c r="Y111" s="6" t="s">
        <v>73</v>
      </c>
      <c r="Z111" s="5" t="s">
        <v>74</v>
      </c>
      <c r="AA111" s="5" t="s">
        <v>75</v>
      </c>
      <c r="AB111" s="5" t="s">
        <v>76</v>
      </c>
    </row>
    <row r="112" spans="1:28" x14ac:dyDescent="0.25">
      <c r="A112" s="6" t="s">
        <v>77</v>
      </c>
      <c r="B112" s="5" t="s">
        <v>244</v>
      </c>
      <c r="C112" s="5" t="s">
        <v>245</v>
      </c>
      <c r="D112" s="7" t="s">
        <v>126</v>
      </c>
      <c r="E112" s="5">
        <v>-0.249456009278237</v>
      </c>
      <c r="F112" s="5">
        <v>0.43538895353847501</v>
      </c>
      <c r="G112" s="5">
        <v>2.3199999999999998</v>
      </c>
      <c r="H112" s="5">
        <v>233.10572999999999</v>
      </c>
      <c r="I112" s="5">
        <v>5.609</v>
      </c>
      <c r="J112" s="5">
        <v>6730876.3248105599</v>
      </c>
      <c r="K112" s="5">
        <v>6</v>
      </c>
      <c r="L112" s="5">
        <v>0</v>
      </c>
      <c r="M112" s="5">
        <v>3</v>
      </c>
      <c r="N112" s="5">
        <v>18</v>
      </c>
      <c r="O112" s="5">
        <v>11</v>
      </c>
      <c r="P112" s="5">
        <v>21.100101003221301</v>
      </c>
      <c r="Q112" s="5">
        <v>20.441688057039901</v>
      </c>
      <c r="R112" s="5">
        <v>20.542289811370399</v>
      </c>
      <c r="S112" s="5">
        <v>20.2925377617808</v>
      </c>
      <c r="T112" s="5">
        <v>20.8036317738059</v>
      </c>
      <c r="U112" s="5">
        <v>20.844247523051799</v>
      </c>
      <c r="V112" s="5">
        <v>20.3000956431442</v>
      </c>
      <c r="W112" s="5">
        <v>21.4264657305235</v>
      </c>
      <c r="X112" s="6" t="s">
        <v>73</v>
      </c>
      <c r="Y112" s="6" t="s">
        <v>73</v>
      </c>
      <c r="Z112" s="5" t="s">
        <v>74</v>
      </c>
      <c r="AA112" s="5" t="s">
        <v>75</v>
      </c>
      <c r="AB112" s="5" t="s">
        <v>76</v>
      </c>
    </row>
    <row r="113" spans="1:28" x14ac:dyDescent="0.25">
      <c r="A113" s="6" t="s">
        <v>77</v>
      </c>
      <c r="B113" s="5" t="s">
        <v>246</v>
      </c>
      <c r="C113" s="5" t="s">
        <v>247</v>
      </c>
      <c r="D113" s="7" t="s">
        <v>126</v>
      </c>
      <c r="E113" s="5">
        <v>3.4031408024841198E-2</v>
      </c>
      <c r="F113" s="5">
        <v>0.91204922810100897</v>
      </c>
      <c r="G113" s="5">
        <v>-3.89</v>
      </c>
      <c r="H113" s="5">
        <v>568.14061000000004</v>
      </c>
      <c r="I113" s="5">
        <v>5.8570000000000002</v>
      </c>
      <c r="J113" s="5">
        <v>3482704.4378225598</v>
      </c>
      <c r="K113" s="5">
        <v>1</v>
      </c>
      <c r="L113" s="5">
        <v>0</v>
      </c>
      <c r="M113" s="5">
        <v>2</v>
      </c>
      <c r="N113" s="5">
        <v>21</v>
      </c>
      <c r="O113" s="5">
        <v>0</v>
      </c>
      <c r="P113" s="5">
        <v>18.5771430966388</v>
      </c>
      <c r="Q113" s="5">
        <v>18.780871455452999</v>
      </c>
      <c r="R113" s="5">
        <v>19.045304660847801</v>
      </c>
      <c r="S113" s="5">
        <v>18.626108220736899</v>
      </c>
      <c r="T113" s="5">
        <v>18.433423019023301</v>
      </c>
      <c r="U113" s="5">
        <v>18.4757060293405</v>
      </c>
      <c r="V113" s="5">
        <v>19.512126883794899</v>
      </c>
      <c r="W113" s="5">
        <v>18.472045869418501</v>
      </c>
      <c r="X113" s="6" t="s">
        <v>73</v>
      </c>
      <c r="Y113" s="6" t="s">
        <v>73</v>
      </c>
      <c r="Z113" s="5" t="s">
        <v>74</v>
      </c>
      <c r="AA113" s="5" t="s">
        <v>75</v>
      </c>
      <c r="AB113" s="5" t="s">
        <v>76</v>
      </c>
    </row>
    <row r="114" spans="1:28" x14ac:dyDescent="0.25">
      <c r="A114" s="6" t="s">
        <v>70</v>
      </c>
      <c r="B114" s="5" t="s">
        <v>248</v>
      </c>
      <c r="C114" s="5" t="s">
        <v>249</v>
      </c>
      <c r="D114" s="7" t="s">
        <v>126</v>
      </c>
      <c r="E114" s="5">
        <v>0.87191906849388401</v>
      </c>
      <c r="F114" s="5">
        <v>0.73932452156986606</v>
      </c>
      <c r="G114" s="5">
        <v>-0.6</v>
      </c>
      <c r="H114" s="5">
        <v>229.05850000000001</v>
      </c>
      <c r="I114" s="5">
        <v>1.6160000000000001</v>
      </c>
      <c r="J114" s="5">
        <v>1090897433.7272799</v>
      </c>
      <c r="K114" s="5">
        <v>4</v>
      </c>
      <c r="L114" s="5">
        <v>0</v>
      </c>
      <c r="M114" s="5">
        <v>2</v>
      </c>
      <c r="N114" s="5">
        <v>11</v>
      </c>
      <c r="O114" s="5">
        <v>0</v>
      </c>
      <c r="P114" s="5">
        <v>27.670477257907901</v>
      </c>
      <c r="Q114" s="5">
        <v>21.7176950227467</v>
      </c>
      <c r="R114" s="5">
        <v>27.670477257907901</v>
      </c>
      <c r="S114" s="5">
        <v>21.7176950227467</v>
      </c>
      <c r="T114" s="5">
        <v>27.670477257907901</v>
      </c>
      <c r="U114" s="5">
        <v>19.393330178913601</v>
      </c>
      <c r="V114" s="5">
        <v>27.792944231720099</v>
      </c>
      <c r="W114" s="5">
        <v>20.431916618792101</v>
      </c>
      <c r="X114" s="6" t="s">
        <v>73</v>
      </c>
      <c r="Y114" s="6" t="s">
        <v>73</v>
      </c>
      <c r="Z114" s="5" t="s">
        <v>74</v>
      </c>
      <c r="AA114" s="5" t="s">
        <v>75</v>
      </c>
      <c r="AB114" s="5" t="s">
        <v>76</v>
      </c>
    </row>
    <row r="115" spans="1:28" x14ac:dyDescent="0.25">
      <c r="A115" s="6" t="s">
        <v>70</v>
      </c>
      <c r="B115" s="5" t="s">
        <v>250</v>
      </c>
      <c r="C115" s="5" t="s">
        <v>251</v>
      </c>
      <c r="D115" s="7" t="s">
        <v>126</v>
      </c>
      <c r="E115" s="5">
        <v>0.61980011625957199</v>
      </c>
      <c r="F115" s="5">
        <v>0.21675248949000001</v>
      </c>
      <c r="G115" s="5">
        <v>0.73</v>
      </c>
      <c r="H115" s="5">
        <v>146.10562999999999</v>
      </c>
      <c r="I115" s="5">
        <v>4.069</v>
      </c>
      <c r="J115" s="5">
        <v>92703290.108542904</v>
      </c>
      <c r="K115" s="5">
        <v>11</v>
      </c>
      <c r="L115" s="5">
        <v>0</v>
      </c>
      <c r="M115" s="5">
        <v>4</v>
      </c>
      <c r="N115" s="5">
        <v>16</v>
      </c>
      <c r="O115" s="5">
        <v>1</v>
      </c>
      <c r="P115" s="5">
        <v>24.860873698727499</v>
      </c>
      <c r="Q115" s="5">
        <v>26.979919346410099</v>
      </c>
      <c r="R115" s="5">
        <v>26.367322736812401</v>
      </c>
      <c r="S115" s="5">
        <v>26.640753832704998</v>
      </c>
      <c r="T115" s="5">
        <v>25.388191932250798</v>
      </c>
      <c r="U115" s="5">
        <v>25.960356307719898</v>
      </c>
      <c r="V115" s="5">
        <v>25.632928977395299</v>
      </c>
      <c r="W115" s="5">
        <v>25.388191932250798</v>
      </c>
      <c r="X115" s="6" t="s">
        <v>73</v>
      </c>
      <c r="Y115" s="6" t="s">
        <v>73</v>
      </c>
      <c r="Z115" s="5" t="s">
        <v>74</v>
      </c>
      <c r="AA115" s="5" t="s">
        <v>75</v>
      </c>
      <c r="AB115" s="5" t="s">
        <v>76</v>
      </c>
    </row>
    <row r="116" spans="1:28" x14ac:dyDescent="0.25">
      <c r="A116" s="6" t="s">
        <v>70</v>
      </c>
      <c r="B116" s="5" t="s">
        <v>252</v>
      </c>
      <c r="C116" s="5" t="s">
        <v>150</v>
      </c>
      <c r="D116" s="7" t="s">
        <v>126</v>
      </c>
      <c r="E116" s="5">
        <v>1.9383093880389901</v>
      </c>
      <c r="F116" s="5">
        <v>5.7851525702351102E-2</v>
      </c>
      <c r="G116" s="5">
        <v>-0.92</v>
      </c>
      <c r="H116" s="5">
        <v>173.06864999999999</v>
      </c>
      <c r="I116" s="5">
        <v>3.8849999999999998</v>
      </c>
      <c r="J116" s="5">
        <v>24894632.721439</v>
      </c>
      <c r="K116" s="5">
        <v>8</v>
      </c>
      <c r="L116" s="5">
        <v>0</v>
      </c>
      <c r="M116" s="5">
        <v>4</v>
      </c>
      <c r="N116" s="5">
        <v>15</v>
      </c>
      <c r="O116" s="5">
        <v>13</v>
      </c>
      <c r="P116" s="5">
        <v>23.983689251755699</v>
      </c>
      <c r="Q116" s="5">
        <v>24.5753680411989</v>
      </c>
      <c r="R116" s="5">
        <v>23.941521145563001</v>
      </c>
      <c r="S116" s="5">
        <v>24.8281506835995</v>
      </c>
      <c r="T116" s="5">
        <v>20.400893464871501</v>
      </c>
      <c r="U116" s="5">
        <v>23.768017665053801</v>
      </c>
      <c r="V116" s="5">
        <v>21.2002728114708</v>
      </c>
      <c r="W116" s="5">
        <v>24.206307628565099</v>
      </c>
      <c r="X116" s="6" t="s">
        <v>73</v>
      </c>
      <c r="Y116" s="6" t="s">
        <v>73</v>
      </c>
      <c r="Z116" s="5" t="s">
        <v>74</v>
      </c>
      <c r="AA116" s="5" t="s">
        <v>75</v>
      </c>
      <c r="AB116" s="5" t="s">
        <v>76</v>
      </c>
    </row>
    <row r="117" spans="1:28" x14ac:dyDescent="0.25">
      <c r="A117" s="6" t="s">
        <v>77</v>
      </c>
      <c r="B117" s="5" t="s">
        <v>253</v>
      </c>
      <c r="C117" s="5" t="s">
        <v>254</v>
      </c>
      <c r="D117" s="7" t="s">
        <v>126</v>
      </c>
      <c r="E117" s="5">
        <v>-0.39909567536551499</v>
      </c>
      <c r="F117" s="5">
        <v>0.133438907616898</v>
      </c>
      <c r="G117" s="5">
        <v>-0.27</v>
      </c>
      <c r="H117" s="5">
        <v>173.07999000000001</v>
      </c>
      <c r="I117" s="5">
        <v>3.234</v>
      </c>
      <c r="J117" s="5">
        <v>13102535.555332299</v>
      </c>
      <c r="K117" s="5">
        <v>1</v>
      </c>
      <c r="L117" s="5">
        <v>0</v>
      </c>
      <c r="M117" s="5">
        <v>4</v>
      </c>
      <c r="N117" s="5">
        <v>11</v>
      </c>
      <c r="O117" s="5">
        <v>4</v>
      </c>
      <c r="P117" s="5">
        <v>23.2100854416442</v>
      </c>
      <c r="Q117" s="5">
        <v>23.079317679680699</v>
      </c>
      <c r="R117" s="5">
        <v>22.405897721389401</v>
      </c>
      <c r="S117" s="5">
        <v>23.027371650695599</v>
      </c>
      <c r="T117" s="5">
        <v>23.5537525005854</v>
      </c>
      <c r="U117" s="5">
        <v>23.173277635921199</v>
      </c>
      <c r="V117" s="5">
        <v>23.233974585983301</v>
      </c>
      <c r="W117" s="5">
        <v>23.358050472381901</v>
      </c>
      <c r="X117" s="6" t="s">
        <v>73</v>
      </c>
      <c r="Y117" s="6" t="s">
        <v>73</v>
      </c>
      <c r="Z117" s="5" t="s">
        <v>74</v>
      </c>
      <c r="AA117" s="5" t="s">
        <v>75</v>
      </c>
      <c r="AB117" s="5" t="s">
        <v>76</v>
      </c>
    </row>
    <row r="118" spans="1:28" x14ac:dyDescent="0.25">
      <c r="A118" s="6" t="s">
        <v>77</v>
      </c>
      <c r="B118" s="5" t="s">
        <v>255</v>
      </c>
      <c r="C118" s="5" t="s">
        <v>256</v>
      </c>
      <c r="D118" s="7" t="s">
        <v>126</v>
      </c>
      <c r="E118" s="5">
        <v>-0.50768614915558896</v>
      </c>
      <c r="F118" s="5">
        <v>7.8858815945859598E-2</v>
      </c>
      <c r="G118" s="5">
        <v>0.3</v>
      </c>
      <c r="H118" s="5">
        <v>229.03521000000001</v>
      </c>
      <c r="I118" s="5">
        <v>4.952</v>
      </c>
      <c r="J118" s="5">
        <v>232056326.78979301</v>
      </c>
      <c r="K118" s="5">
        <v>1</v>
      </c>
      <c r="L118" s="5">
        <v>0</v>
      </c>
      <c r="M118" s="5">
        <v>4</v>
      </c>
      <c r="N118" s="5">
        <v>6</v>
      </c>
      <c r="O118" s="5">
        <v>5</v>
      </c>
      <c r="P118" s="5">
        <v>26.3409932580625</v>
      </c>
      <c r="Q118" s="5">
        <v>26.678112201023399</v>
      </c>
      <c r="R118" s="5">
        <v>26.335262058232999</v>
      </c>
      <c r="S118" s="5">
        <v>26.520615322982099</v>
      </c>
      <c r="T118" s="5">
        <v>26.672777279230299</v>
      </c>
      <c r="U118" s="5">
        <v>26.605172648759901</v>
      </c>
      <c r="V118" s="5">
        <v>27.4280864917998</v>
      </c>
      <c r="W118" s="5">
        <v>27.199691017133301</v>
      </c>
      <c r="X118" s="6" t="s">
        <v>73</v>
      </c>
      <c r="Y118" s="6" t="s">
        <v>73</v>
      </c>
      <c r="Z118" s="5" t="s">
        <v>74</v>
      </c>
      <c r="AA118" s="5" t="s">
        <v>75</v>
      </c>
      <c r="AB118" s="5" t="s">
        <v>76</v>
      </c>
    </row>
    <row r="119" spans="1:28" x14ac:dyDescent="0.25">
      <c r="A119" s="6" t="s">
        <v>70</v>
      </c>
      <c r="B119" s="5" t="s">
        <v>257</v>
      </c>
      <c r="C119" s="5" t="s">
        <v>258</v>
      </c>
      <c r="D119" s="7" t="s">
        <v>126</v>
      </c>
      <c r="E119" s="5">
        <v>6.1819558046927597E-2</v>
      </c>
      <c r="F119" s="5">
        <v>0.91942430153120003</v>
      </c>
      <c r="G119" s="5">
        <v>-4.45</v>
      </c>
      <c r="H119" s="5">
        <v>1003.52547</v>
      </c>
      <c r="I119" s="5">
        <v>2.39</v>
      </c>
      <c r="J119" s="5">
        <v>4678930.9833744904</v>
      </c>
      <c r="K119" s="5">
        <v>2</v>
      </c>
      <c r="L119" s="5">
        <v>0</v>
      </c>
      <c r="M119" s="5">
        <v>4</v>
      </c>
      <c r="N119" s="5">
        <v>16</v>
      </c>
      <c r="O119" s="5">
        <v>14</v>
      </c>
      <c r="P119" s="5">
        <v>21.0780268012108</v>
      </c>
      <c r="Q119" s="5">
        <v>22.022871200456599</v>
      </c>
      <c r="R119" s="5">
        <v>20.4599121872957</v>
      </c>
      <c r="S119" s="5">
        <v>21.0946608825931</v>
      </c>
      <c r="T119" s="5">
        <v>21.967263696304201</v>
      </c>
      <c r="U119" s="5">
        <v>21.0990430002614</v>
      </c>
      <c r="V119" s="5">
        <v>21.807033921888301</v>
      </c>
      <c r="W119" s="5">
        <v>19.534852220914502</v>
      </c>
      <c r="X119" s="6" t="s">
        <v>73</v>
      </c>
      <c r="Y119" s="6" t="s">
        <v>73</v>
      </c>
      <c r="Z119" s="5" t="s">
        <v>74</v>
      </c>
      <c r="AA119" s="5" t="s">
        <v>75</v>
      </c>
      <c r="AB119" s="5" t="s">
        <v>76</v>
      </c>
    </row>
    <row r="120" spans="1:28" x14ac:dyDescent="0.25">
      <c r="A120" s="6" t="s">
        <v>77</v>
      </c>
      <c r="B120" s="5" t="s">
        <v>259</v>
      </c>
      <c r="C120" s="5" t="s">
        <v>260</v>
      </c>
      <c r="D120" s="7" t="s">
        <v>126</v>
      </c>
      <c r="E120" s="5">
        <v>-0.111434203668356</v>
      </c>
      <c r="F120" s="5">
        <v>0.80536710922440902</v>
      </c>
      <c r="G120" s="5">
        <v>0.95</v>
      </c>
      <c r="H120" s="5">
        <v>142.02021999999999</v>
      </c>
      <c r="I120" s="5">
        <v>3.2759999999999998</v>
      </c>
      <c r="J120" s="5">
        <v>8963631.2227214798</v>
      </c>
      <c r="K120" s="5">
        <v>3</v>
      </c>
      <c r="L120" s="5">
        <v>0</v>
      </c>
      <c r="M120" s="5">
        <v>3</v>
      </c>
      <c r="N120" s="5">
        <v>13</v>
      </c>
      <c r="O120" s="5">
        <v>8</v>
      </c>
      <c r="P120" s="5">
        <v>21.752306086892901</v>
      </c>
      <c r="Q120" s="5">
        <v>21.241159236717301</v>
      </c>
      <c r="R120" s="5">
        <v>22.881743319541201</v>
      </c>
      <c r="S120" s="5">
        <v>22.069236101311301</v>
      </c>
      <c r="T120" s="5">
        <v>21.962357961881398</v>
      </c>
      <c r="U120" s="5">
        <v>21.696854195056499</v>
      </c>
      <c r="V120" s="5">
        <v>21.740983303559901</v>
      </c>
      <c r="W120" s="5">
        <v>22.989986098638301</v>
      </c>
      <c r="X120" s="6" t="s">
        <v>73</v>
      </c>
      <c r="Y120" s="6" t="s">
        <v>73</v>
      </c>
      <c r="Z120" s="5" t="s">
        <v>74</v>
      </c>
      <c r="AA120" s="5" t="s">
        <v>75</v>
      </c>
      <c r="AB120" s="5" t="s">
        <v>76</v>
      </c>
    </row>
    <row r="121" spans="1:28" x14ac:dyDescent="0.25">
      <c r="A121" s="6" t="s">
        <v>70</v>
      </c>
      <c r="B121" s="5" t="s">
        <v>261</v>
      </c>
      <c r="C121" s="5" t="s">
        <v>262</v>
      </c>
      <c r="D121" s="7" t="s">
        <v>126</v>
      </c>
      <c r="E121" s="5">
        <v>-6.11119781039804E-3</v>
      </c>
      <c r="F121" s="5">
        <v>0.99110792011390703</v>
      </c>
      <c r="G121" s="5">
        <v>-1.68</v>
      </c>
      <c r="H121" s="5">
        <v>276.02417000000003</v>
      </c>
      <c r="I121" s="5">
        <v>5.3579999999999997</v>
      </c>
      <c r="J121" s="5">
        <v>89671314.393731907</v>
      </c>
      <c r="K121" s="5">
        <v>3</v>
      </c>
      <c r="L121" s="5">
        <v>0</v>
      </c>
      <c r="M121" s="5">
        <v>4</v>
      </c>
      <c r="N121" s="5">
        <v>14</v>
      </c>
      <c r="O121" s="5">
        <v>13</v>
      </c>
      <c r="P121" s="5">
        <v>24.377302164987899</v>
      </c>
      <c r="Q121" s="5">
        <v>26.287256444914298</v>
      </c>
      <c r="R121" s="5">
        <v>26.3034821953351</v>
      </c>
      <c r="S121" s="5">
        <v>26.398029158358</v>
      </c>
      <c r="T121" s="5">
        <v>26.142110654318</v>
      </c>
      <c r="U121" s="5">
        <v>26.522418222639701</v>
      </c>
      <c r="V121" s="5">
        <v>25.236482448103601</v>
      </c>
      <c r="W121" s="5">
        <v>25.489503429775599</v>
      </c>
      <c r="X121" s="6" t="s">
        <v>73</v>
      </c>
      <c r="Y121" s="6" t="s">
        <v>73</v>
      </c>
      <c r="Z121" s="5" t="s">
        <v>74</v>
      </c>
      <c r="AA121" s="5" t="s">
        <v>75</v>
      </c>
      <c r="AB121" s="5" t="s">
        <v>76</v>
      </c>
    </row>
    <row r="122" spans="1:28" x14ac:dyDescent="0.25">
      <c r="A122" s="6" t="s">
        <v>77</v>
      </c>
      <c r="B122" s="5" t="s">
        <v>263</v>
      </c>
      <c r="C122" s="5" t="s">
        <v>264</v>
      </c>
      <c r="D122" s="7" t="s">
        <v>126</v>
      </c>
      <c r="E122" s="5">
        <v>2.1134786197809102E-2</v>
      </c>
      <c r="F122" s="5">
        <v>0.91068749253386505</v>
      </c>
      <c r="G122" s="5">
        <v>-0.94</v>
      </c>
      <c r="H122" s="5">
        <v>888.25271999999995</v>
      </c>
      <c r="I122" s="5">
        <v>5.0599999999999996</v>
      </c>
      <c r="J122" s="5">
        <v>32079823.6470231</v>
      </c>
      <c r="K122" s="5">
        <v>2</v>
      </c>
      <c r="L122" s="5">
        <v>0</v>
      </c>
      <c r="M122" s="5">
        <v>4</v>
      </c>
      <c r="N122" s="5">
        <v>11</v>
      </c>
      <c r="O122" s="5">
        <v>9</v>
      </c>
      <c r="P122" s="5">
        <v>24.033286828840399</v>
      </c>
      <c r="Q122" s="5">
        <v>24.033286828840399</v>
      </c>
      <c r="R122" s="5">
        <v>24.158439287602299</v>
      </c>
      <c r="S122" s="5">
        <v>24.047237315042501</v>
      </c>
      <c r="T122" s="5">
        <v>24.158439287602299</v>
      </c>
      <c r="U122" s="5">
        <v>23.803316112118601</v>
      </c>
      <c r="V122" s="5">
        <v>24.219223222689902</v>
      </c>
      <c r="W122" s="5">
        <v>24.0067324931236</v>
      </c>
      <c r="X122" s="6" t="s">
        <v>73</v>
      </c>
      <c r="Y122" s="6" t="s">
        <v>73</v>
      </c>
      <c r="Z122" s="5" t="s">
        <v>74</v>
      </c>
      <c r="AA122" s="5" t="s">
        <v>75</v>
      </c>
      <c r="AB122" s="5" t="s">
        <v>76</v>
      </c>
    </row>
    <row r="123" spans="1:28" x14ac:dyDescent="0.25">
      <c r="A123" s="6" t="s">
        <v>77</v>
      </c>
      <c r="B123" s="5" t="s">
        <v>265</v>
      </c>
      <c r="C123" s="5" t="s">
        <v>266</v>
      </c>
      <c r="D123" s="7" t="s">
        <v>126</v>
      </c>
      <c r="E123" s="5">
        <v>0.170349284613494</v>
      </c>
      <c r="F123" s="5">
        <v>0.42579840756294401</v>
      </c>
      <c r="G123" s="5">
        <v>-0.27</v>
      </c>
      <c r="H123" s="5">
        <v>175.04936000000001</v>
      </c>
      <c r="I123" s="5">
        <v>3.8879999999999999</v>
      </c>
      <c r="J123" s="5">
        <v>51244407.868725099</v>
      </c>
      <c r="K123" s="5">
        <v>1</v>
      </c>
      <c r="L123" s="5">
        <v>0</v>
      </c>
      <c r="M123" s="5">
        <v>4</v>
      </c>
      <c r="N123" s="5">
        <v>16</v>
      </c>
      <c r="O123" s="5">
        <v>14</v>
      </c>
      <c r="P123" s="5">
        <v>25.383610163016399</v>
      </c>
      <c r="Q123" s="5">
        <v>25.583794997469099</v>
      </c>
      <c r="R123" s="5">
        <v>25.455247072939699</v>
      </c>
      <c r="S123" s="5">
        <v>25.446428299478601</v>
      </c>
      <c r="T123" s="5">
        <v>25.474070337424099</v>
      </c>
      <c r="U123" s="5">
        <v>25.0262954730022</v>
      </c>
      <c r="V123" s="5">
        <v>25.116870231113801</v>
      </c>
      <c r="W123" s="5">
        <v>25.570447352909799</v>
      </c>
      <c r="X123" s="6" t="s">
        <v>73</v>
      </c>
      <c r="Y123" s="6" t="s">
        <v>73</v>
      </c>
      <c r="Z123" s="5" t="s">
        <v>74</v>
      </c>
      <c r="AA123" s="5" t="s">
        <v>75</v>
      </c>
      <c r="AB123" s="5" t="s">
        <v>76</v>
      </c>
    </row>
    <row r="124" spans="1:28" x14ac:dyDescent="0.25">
      <c r="A124" s="6" t="s">
        <v>77</v>
      </c>
      <c r="B124" s="5" t="s">
        <v>267</v>
      </c>
      <c r="C124" s="5" t="s">
        <v>268</v>
      </c>
      <c r="D124" s="7" t="s">
        <v>126</v>
      </c>
      <c r="E124" s="5">
        <v>-8.4329949932992997E-3</v>
      </c>
      <c r="F124" s="5">
        <v>0.98373670164049298</v>
      </c>
      <c r="G124" s="5">
        <v>-0.42</v>
      </c>
      <c r="H124" s="5">
        <v>216.12215</v>
      </c>
      <c r="I124" s="5">
        <v>3.173</v>
      </c>
      <c r="J124" s="5">
        <v>201095130.33235899</v>
      </c>
      <c r="K124" s="5">
        <v>2</v>
      </c>
      <c r="L124" s="5">
        <v>0</v>
      </c>
      <c r="M124" s="5">
        <v>4</v>
      </c>
      <c r="N124" s="5">
        <v>17</v>
      </c>
      <c r="O124" s="5">
        <v>2</v>
      </c>
      <c r="P124" s="5">
        <v>26.224261606727602</v>
      </c>
      <c r="Q124" s="5">
        <v>26.741341609784101</v>
      </c>
      <c r="R124" s="5">
        <v>27.130991843580802</v>
      </c>
      <c r="S124" s="5">
        <v>27.646732386879901</v>
      </c>
      <c r="T124" s="5">
        <v>26.7547886498824</v>
      </c>
      <c r="U124" s="5">
        <v>27.408896437785</v>
      </c>
      <c r="V124" s="5">
        <v>27.389112732550601</v>
      </c>
      <c r="W124" s="5">
        <v>26.224261606727602</v>
      </c>
      <c r="X124" s="6" t="s">
        <v>73</v>
      </c>
      <c r="Y124" s="6" t="s">
        <v>73</v>
      </c>
      <c r="Z124" s="5" t="s">
        <v>74</v>
      </c>
      <c r="AA124" s="5" t="s">
        <v>75</v>
      </c>
      <c r="AB124" s="5" t="s">
        <v>76</v>
      </c>
    </row>
    <row r="125" spans="1:28" x14ac:dyDescent="0.25">
      <c r="A125" s="6" t="s">
        <v>77</v>
      </c>
      <c r="B125" s="5" t="s">
        <v>269</v>
      </c>
      <c r="C125" s="5" t="s">
        <v>270</v>
      </c>
      <c r="D125" s="7" t="s">
        <v>126</v>
      </c>
      <c r="E125" s="5">
        <v>0.90788421714388101</v>
      </c>
      <c r="F125" s="5">
        <v>0.42977136439070202</v>
      </c>
      <c r="G125" s="5">
        <v>-7.0000000000000007E-2</v>
      </c>
      <c r="H125" s="5">
        <v>135.05448999999999</v>
      </c>
      <c r="I125" s="5">
        <v>1.639</v>
      </c>
      <c r="J125" s="5">
        <v>2779111220.1059499</v>
      </c>
      <c r="K125" s="5">
        <v>2</v>
      </c>
      <c r="L125" s="5">
        <v>0</v>
      </c>
      <c r="M125" s="5">
        <v>4</v>
      </c>
      <c r="N125" s="5">
        <v>8</v>
      </c>
      <c r="O125" s="5">
        <v>5</v>
      </c>
      <c r="P125" s="5">
        <v>27.622274011853701</v>
      </c>
      <c r="Q125" s="5">
        <v>29.901744714069199</v>
      </c>
      <c r="R125" s="5">
        <v>31.072892701793702</v>
      </c>
      <c r="S125" s="5">
        <v>32.440594446874996</v>
      </c>
      <c r="T125" s="5">
        <v>27.539074062713301</v>
      </c>
      <c r="U125" s="5">
        <v>30.5896620719965</v>
      </c>
      <c r="V125" s="5">
        <v>29.2923144532297</v>
      </c>
      <c r="W125" s="5">
        <v>29.984918418076401</v>
      </c>
      <c r="X125" s="6" t="s">
        <v>73</v>
      </c>
      <c r="Y125" s="6" t="s">
        <v>73</v>
      </c>
      <c r="Z125" s="5" t="s">
        <v>74</v>
      </c>
      <c r="AA125" s="5" t="s">
        <v>75</v>
      </c>
      <c r="AB125" s="5" t="s">
        <v>76</v>
      </c>
    </row>
    <row r="126" spans="1:28" x14ac:dyDescent="0.25">
      <c r="A126" s="6" t="s">
        <v>77</v>
      </c>
      <c r="B126" s="5" t="s">
        <v>271</v>
      </c>
      <c r="C126" s="5" t="s">
        <v>272</v>
      </c>
      <c r="D126" s="7" t="s">
        <v>126</v>
      </c>
      <c r="E126" s="5">
        <v>-0.40929380434833401</v>
      </c>
      <c r="F126" s="5">
        <v>0.48878150142947202</v>
      </c>
      <c r="G126" s="5">
        <v>-1.99</v>
      </c>
      <c r="H126" s="5">
        <v>267.09622000000002</v>
      </c>
      <c r="I126" s="5">
        <v>1.4730000000000001</v>
      </c>
      <c r="J126" s="5">
        <v>5163514054.49722</v>
      </c>
      <c r="K126" s="5">
        <v>13</v>
      </c>
      <c r="L126" s="5">
        <v>5</v>
      </c>
      <c r="M126" s="5">
        <v>2</v>
      </c>
      <c r="N126" s="5">
        <v>26</v>
      </c>
      <c r="O126" s="5">
        <v>0</v>
      </c>
      <c r="P126" s="5">
        <v>31.8185820813619</v>
      </c>
      <c r="Q126" s="5">
        <v>32.2986537029795</v>
      </c>
      <c r="R126" s="5">
        <v>29.734309038042198</v>
      </c>
      <c r="S126" s="5">
        <v>30.548624995401902</v>
      </c>
      <c r="T126" s="5">
        <v>31.7464316876111</v>
      </c>
      <c r="U126" s="5">
        <v>31.0326663260382</v>
      </c>
      <c r="V126" s="5">
        <v>31.704124742037799</v>
      </c>
      <c r="W126" s="5">
        <v>31.5541222794918</v>
      </c>
      <c r="X126" s="6" t="s">
        <v>73</v>
      </c>
      <c r="Y126" s="6" t="s">
        <v>73</v>
      </c>
      <c r="Z126" s="5" t="s">
        <v>74</v>
      </c>
      <c r="AA126" s="5" t="s">
        <v>75</v>
      </c>
      <c r="AB126" s="5" t="s">
        <v>76</v>
      </c>
    </row>
    <row r="127" spans="1:28" x14ac:dyDescent="0.25">
      <c r="A127" s="6" t="s">
        <v>77</v>
      </c>
      <c r="B127" s="5" t="s">
        <v>273</v>
      </c>
      <c r="C127" s="5" t="s">
        <v>274</v>
      </c>
      <c r="D127" s="7" t="s">
        <v>126</v>
      </c>
      <c r="E127" s="5">
        <v>-0.56409973829305904</v>
      </c>
      <c r="F127" s="5">
        <v>0.548176410074525</v>
      </c>
      <c r="G127" s="5">
        <v>-1.1599999999999999</v>
      </c>
      <c r="H127" s="5">
        <v>329.05214000000001</v>
      </c>
      <c r="I127" s="5">
        <v>3.605</v>
      </c>
      <c r="J127" s="5">
        <v>1004451951.67395</v>
      </c>
      <c r="K127" s="5">
        <v>5</v>
      </c>
      <c r="L127" s="5">
        <v>1</v>
      </c>
      <c r="M127" s="5">
        <v>2</v>
      </c>
      <c r="N127" s="5">
        <v>14</v>
      </c>
      <c r="O127" s="5">
        <v>0</v>
      </c>
      <c r="P127" s="5">
        <v>24.081853134923598</v>
      </c>
      <c r="Q127" s="5">
        <v>22.1206400627397</v>
      </c>
      <c r="R127" s="5">
        <v>22.826652868501899</v>
      </c>
      <c r="S127" s="5">
        <v>22.623982183825099</v>
      </c>
      <c r="T127" s="5">
        <v>23.3192169158159</v>
      </c>
      <c r="U127" s="5">
        <v>22.413691495951898</v>
      </c>
      <c r="V127" s="5">
        <v>22.096383417233799</v>
      </c>
      <c r="W127" s="5">
        <v>26.080235374160999</v>
      </c>
      <c r="X127" s="6" t="s">
        <v>73</v>
      </c>
      <c r="Y127" s="6" t="s">
        <v>73</v>
      </c>
      <c r="Z127" s="5" t="s">
        <v>74</v>
      </c>
      <c r="AA127" s="5" t="s">
        <v>75</v>
      </c>
      <c r="AB127" s="5" t="s">
        <v>76</v>
      </c>
    </row>
    <row r="128" spans="1:28" x14ac:dyDescent="0.25">
      <c r="A128" s="6" t="s">
        <v>70</v>
      </c>
      <c r="B128" s="5" t="s">
        <v>275</v>
      </c>
      <c r="C128" s="5" t="s">
        <v>276</v>
      </c>
      <c r="D128" s="7" t="s">
        <v>126</v>
      </c>
      <c r="E128" s="5">
        <v>0.42844715138220801</v>
      </c>
      <c r="F128" s="5">
        <v>0.203452299413933</v>
      </c>
      <c r="G128" s="5">
        <v>-0.94</v>
      </c>
      <c r="H128" s="5">
        <v>202.13155</v>
      </c>
      <c r="I128" s="5">
        <v>3.2330000000000001</v>
      </c>
      <c r="J128" s="5">
        <v>21726731.2550653</v>
      </c>
      <c r="K128" s="5">
        <v>1</v>
      </c>
      <c r="L128" s="5">
        <v>0</v>
      </c>
      <c r="M128" s="5">
        <v>4</v>
      </c>
      <c r="N128" s="5">
        <v>3</v>
      </c>
      <c r="O128" s="5">
        <v>3</v>
      </c>
      <c r="P128" s="5">
        <v>24.105411958498099</v>
      </c>
      <c r="Q128" s="5">
        <v>23.581791997898399</v>
      </c>
      <c r="R128" s="5">
        <v>23.903884797764</v>
      </c>
      <c r="S128" s="5">
        <v>24.0371037457796</v>
      </c>
      <c r="T128" s="5">
        <v>23.509365060075002</v>
      </c>
      <c r="U128" s="5">
        <v>23.5882032640795</v>
      </c>
      <c r="V128" s="5">
        <v>24.0684505191286</v>
      </c>
      <c r="W128" s="5">
        <v>22.7483850511281</v>
      </c>
      <c r="X128" s="6" t="s">
        <v>73</v>
      </c>
      <c r="Y128" s="6" t="s">
        <v>73</v>
      </c>
      <c r="Z128" s="5" t="s">
        <v>74</v>
      </c>
      <c r="AA128" s="5" t="s">
        <v>75</v>
      </c>
      <c r="AB128" s="5" t="s">
        <v>76</v>
      </c>
    </row>
    <row r="129" spans="1:28" x14ac:dyDescent="0.25">
      <c r="A129" s="6" t="s">
        <v>77</v>
      </c>
      <c r="B129" s="5" t="s">
        <v>277</v>
      </c>
      <c r="C129" s="5" t="s">
        <v>278</v>
      </c>
      <c r="D129" s="7" t="s">
        <v>126</v>
      </c>
      <c r="E129" s="5">
        <v>1.0748636329093</v>
      </c>
      <c r="F129" s="5">
        <v>0.34887284539660202</v>
      </c>
      <c r="G129" s="5">
        <v>-0.17</v>
      </c>
      <c r="H129" s="5">
        <v>220.08813000000001</v>
      </c>
      <c r="I129" s="5">
        <v>3.2429999999999999</v>
      </c>
      <c r="J129" s="5">
        <v>214970927.394097</v>
      </c>
      <c r="K129" s="5">
        <v>2</v>
      </c>
      <c r="L129" s="5">
        <v>0</v>
      </c>
      <c r="M129" s="5">
        <v>4</v>
      </c>
      <c r="N129" s="5">
        <v>12</v>
      </c>
      <c r="O129" s="5">
        <v>11</v>
      </c>
      <c r="P129" s="5">
        <v>26.248952180791601</v>
      </c>
      <c r="Q129" s="5">
        <v>28.529953507629799</v>
      </c>
      <c r="R129" s="5">
        <v>26.5093315304748</v>
      </c>
      <c r="S129" s="5">
        <v>26.453471475349001</v>
      </c>
      <c r="T129" s="5">
        <v>25.910278743351299</v>
      </c>
      <c r="U129" s="5">
        <v>25.450145982707799</v>
      </c>
      <c r="V129" s="5">
        <v>23.426957818124301</v>
      </c>
      <c r="W129" s="5">
        <v>28.654871618424501</v>
      </c>
      <c r="X129" s="6" t="s">
        <v>73</v>
      </c>
      <c r="Y129" s="6" t="s">
        <v>73</v>
      </c>
      <c r="Z129" s="5" t="s">
        <v>74</v>
      </c>
      <c r="AA129" s="5" t="s">
        <v>75</v>
      </c>
      <c r="AB129" s="5" t="s">
        <v>76</v>
      </c>
    </row>
    <row r="130" spans="1:28" x14ac:dyDescent="0.25">
      <c r="A130" s="6" t="s">
        <v>77</v>
      </c>
      <c r="B130" s="5" t="s">
        <v>279</v>
      </c>
      <c r="C130" s="5" t="s">
        <v>280</v>
      </c>
      <c r="D130" s="7" t="s">
        <v>126</v>
      </c>
      <c r="E130" s="5">
        <v>-0.20259522706051</v>
      </c>
      <c r="F130" s="5">
        <v>0.55341758745403102</v>
      </c>
      <c r="G130" s="5">
        <v>0.42</v>
      </c>
      <c r="H130" s="5">
        <v>224.15257</v>
      </c>
      <c r="I130" s="5">
        <v>1.8560000000000001</v>
      </c>
      <c r="J130" s="5">
        <v>12040977.406736</v>
      </c>
      <c r="K130" s="5">
        <v>2</v>
      </c>
      <c r="L130" s="5">
        <v>0</v>
      </c>
      <c r="M130" s="5">
        <v>4</v>
      </c>
      <c r="N130" s="5">
        <v>23</v>
      </c>
      <c r="O130" s="5">
        <v>6</v>
      </c>
      <c r="P130" s="5">
        <v>22.8970738069061</v>
      </c>
      <c r="Q130" s="5">
        <v>22.9190747495743</v>
      </c>
      <c r="R130" s="5">
        <v>22.846347170794701</v>
      </c>
      <c r="S130" s="5">
        <v>22.8867169183819</v>
      </c>
      <c r="T130" s="5">
        <v>23.249476668973699</v>
      </c>
      <c r="U130" s="5">
        <v>23.897434942646299</v>
      </c>
      <c r="V130" s="5">
        <v>22.819220958407399</v>
      </c>
      <c r="W130" s="5">
        <v>22.393460983871702</v>
      </c>
      <c r="X130" s="6" t="s">
        <v>73</v>
      </c>
      <c r="Y130" s="6" t="s">
        <v>73</v>
      </c>
      <c r="Z130" s="5" t="s">
        <v>74</v>
      </c>
      <c r="AA130" s="5" t="s">
        <v>75</v>
      </c>
      <c r="AB130" s="5" t="s">
        <v>76</v>
      </c>
    </row>
    <row r="131" spans="1:28" x14ac:dyDescent="0.25">
      <c r="A131" s="6" t="s">
        <v>77</v>
      </c>
      <c r="B131" s="5" t="s">
        <v>281</v>
      </c>
      <c r="C131" s="5" t="s">
        <v>282</v>
      </c>
      <c r="D131" s="7" t="s">
        <v>126</v>
      </c>
      <c r="E131" s="5">
        <v>0.271954116787683</v>
      </c>
      <c r="F131" s="5">
        <v>0.56315086709324202</v>
      </c>
      <c r="G131" s="5">
        <v>3.81</v>
      </c>
      <c r="H131" s="5">
        <v>284.09068000000002</v>
      </c>
      <c r="I131" s="5">
        <v>0.91700000000000004</v>
      </c>
      <c r="J131" s="5">
        <v>257957825.522625</v>
      </c>
      <c r="K131" s="5">
        <v>1</v>
      </c>
      <c r="L131" s="5">
        <v>0</v>
      </c>
      <c r="M131" s="5">
        <v>4</v>
      </c>
      <c r="N131" s="5">
        <v>9</v>
      </c>
      <c r="O131" s="5">
        <v>9</v>
      </c>
      <c r="P131" s="5">
        <v>27.6568530195356</v>
      </c>
      <c r="Q131" s="5">
        <v>27.666519290127599</v>
      </c>
      <c r="R131" s="5">
        <v>26.998670198936001</v>
      </c>
      <c r="S131" s="5">
        <v>27.682267323876001</v>
      </c>
      <c r="T131" s="5">
        <v>27.4038433192711</v>
      </c>
      <c r="U131" s="5">
        <v>27.261110334162002</v>
      </c>
      <c r="V131" s="5">
        <v>26.050945573614399</v>
      </c>
      <c r="W131" s="5">
        <v>28.200594138277001</v>
      </c>
      <c r="X131" s="6" t="s">
        <v>73</v>
      </c>
      <c r="Y131" s="6" t="s">
        <v>73</v>
      </c>
      <c r="Z131" s="5" t="s">
        <v>74</v>
      </c>
      <c r="AA131" s="5" t="s">
        <v>75</v>
      </c>
      <c r="AB131" s="5" t="s">
        <v>76</v>
      </c>
    </row>
    <row r="132" spans="1:28" x14ac:dyDescent="0.25">
      <c r="A132" s="6" t="s">
        <v>70</v>
      </c>
      <c r="B132" s="5" t="s">
        <v>283</v>
      </c>
      <c r="C132" s="5" t="s">
        <v>284</v>
      </c>
      <c r="D132" s="7" t="s">
        <v>126</v>
      </c>
      <c r="E132" s="5">
        <v>0.56833251980282595</v>
      </c>
      <c r="F132" s="5">
        <v>0.68796902788326197</v>
      </c>
      <c r="G132" s="5">
        <v>1.43</v>
      </c>
      <c r="H132" s="5">
        <v>298.12092999999999</v>
      </c>
      <c r="I132" s="5">
        <v>1.1850000000000001</v>
      </c>
      <c r="J132" s="5">
        <v>3359194.6396826101</v>
      </c>
      <c r="K132" s="5">
        <v>20</v>
      </c>
      <c r="L132" s="5">
        <v>0</v>
      </c>
      <c r="M132" s="5">
        <v>2</v>
      </c>
      <c r="N132" s="5">
        <v>24</v>
      </c>
      <c r="O132" s="5">
        <v>0</v>
      </c>
      <c r="P132" s="5">
        <v>18.855025808248701</v>
      </c>
      <c r="Q132" s="5">
        <v>15.208329853946999</v>
      </c>
      <c r="R132" s="5">
        <v>18.796802103795201</v>
      </c>
      <c r="S132" s="5">
        <v>15.030907747013799</v>
      </c>
      <c r="T132" s="5">
        <v>18.266547565120899</v>
      </c>
      <c r="U132" s="5">
        <v>14.463832075931499</v>
      </c>
      <c r="V132" s="5">
        <v>18.308738536302201</v>
      </c>
      <c r="W132" s="5">
        <v>14.5786172564388</v>
      </c>
      <c r="X132" s="6" t="s">
        <v>73</v>
      </c>
      <c r="Y132" s="6" t="s">
        <v>73</v>
      </c>
      <c r="Z132" s="5" t="s">
        <v>74</v>
      </c>
      <c r="AA132" s="5" t="s">
        <v>75</v>
      </c>
      <c r="AB132" s="5" t="s">
        <v>76</v>
      </c>
    </row>
    <row r="133" spans="1:28" x14ac:dyDescent="0.25">
      <c r="A133" s="6" t="s">
        <v>70</v>
      </c>
      <c r="B133" s="5" t="s">
        <v>285</v>
      </c>
      <c r="C133" s="5" t="s">
        <v>286</v>
      </c>
      <c r="D133" s="7" t="s">
        <v>126</v>
      </c>
      <c r="E133" s="5">
        <v>1.2240655547900201</v>
      </c>
      <c r="F133" s="5">
        <v>0.57996613476826797</v>
      </c>
      <c r="G133" s="5">
        <v>-0.56999999999999995</v>
      </c>
      <c r="H133" s="5">
        <v>171.08945</v>
      </c>
      <c r="I133" s="5">
        <v>1.454</v>
      </c>
      <c r="J133" s="5">
        <v>77974389.071304902</v>
      </c>
      <c r="K133" s="5">
        <v>5</v>
      </c>
      <c r="L133" s="5">
        <v>0</v>
      </c>
      <c r="M133" s="5">
        <v>2</v>
      </c>
      <c r="N133" s="5">
        <v>17</v>
      </c>
      <c r="O133" s="5">
        <v>0</v>
      </c>
      <c r="P133" s="5">
        <v>23.049747421543302</v>
      </c>
      <c r="Q133" s="5">
        <v>16.818558314773199</v>
      </c>
      <c r="R133" s="5">
        <v>23.9900170311527</v>
      </c>
      <c r="S133" s="5">
        <v>16.818558314773199</v>
      </c>
      <c r="T133" s="5">
        <v>20.5844773266431</v>
      </c>
      <c r="U133" s="5">
        <v>16.578808302767801</v>
      </c>
      <c r="V133" s="5">
        <v>21.9773015905152</v>
      </c>
      <c r="W133" s="5">
        <v>16.6400316431561</v>
      </c>
      <c r="X133" s="6" t="s">
        <v>73</v>
      </c>
      <c r="Y133" s="6" t="s">
        <v>73</v>
      </c>
      <c r="Z133" s="5" t="s">
        <v>74</v>
      </c>
      <c r="AA133" s="5" t="s">
        <v>75</v>
      </c>
      <c r="AB133" s="5" t="s">
        <v>76</v>
      </c>
    </row>
    <row r="134" spans="1:28" x14ac:dyDescent="0.25">
      <c r="A134" s="6" t="s">
        <v>77</v>
      </c>
      <c r="B134" s="5" t="s">
        <v>287</v>
      </c>
      <c r="C134" s="5" t="s">
        <v>288</v>
      </c>
      <c r="D134" s="7" t="s">
        <v>126</v>
      </c>
      <c r="E134" s="5">
        <v>-0.39741574187178202</v>
      </c>
      <c r="F134" s="5">
        <v>8.23895609265409E-2</v>
      </c>
      <c r="G134" s="5">
        <v>-1.62</v>
      </c>
      <c r="H134" s="5">
        <v>541.06023000000005</v>
      </c>
      <c r="I134" s="5">
        <v>5.556</v>
      </c>
      <c r="J134" s="5">
        <v>1332137378.3571999</v>
      </c>
      <c r="K134" s="5">
        <v>1</v>
      </c>
      <c r="L134" s="5">
        <v>2</v>
      </c>
      <c r="M134" s="5">
        <v>4</v>
      </c>
      <c r="N134" s="5">
        <v>16</v>
      </c>
      <c r="O134" s="5">
        <v>11</v>
      </c>
      <c r="P134" s="5">
        <v>29.7174216465901</v>
      </c>
      <c r="Q134" s="5">
        <v>29.7004364813974</v>
      </c>
      <c r="R134" s="5">
        <v>29.383281093508401</v>
      </c>
      <c r="S134" s="5">
        <v>29.551467096942201</v>
      </c>
      <c r="T134" s="5">
        <v>30.164866340775902</v>
      </c>
      <c r="U134" s="5">
        <v>29.768781942508699</v>
      </c>
      <c r="V134" s="5">
        <v>29.833902830823199</v>
      </c>
      <c r="W134" s="5">
        <v>30.1747181718173</v>
      </c>
      <c r="X134" s="6" t="s">
        <v>73</v>
      </c>
      <c r="Y134" s="6" t="s">
        <v>73</v>
      </c>
      <c r="Z134" s="5" t="s">
        <v>74</v>
      </c>
      <c r="AA134" s="5" t="s">
        <v>75</v>
      </c>
      <c r="AB134" s="5" t="s">
        <v>76</v>
      </c>
    </row>
    <row r="135" spans="1:28" x14ac:dyDescent="0.25">
      <c r="A135" s="6" t="s">
        <v>77</v>
      </c>
      <c r="B135" s="5" t="s">
        <v>289</v>
      </c>
      <c r="C135" s="5" t="s">
        <v>98</v>
      </c>
      <c r="D135" s="7" t="s">
        <v>126</v>
      </c>
      <c r="E135" s="5">
        <v>-0.53876304926541596</v>
      </c>
      <c r="F135" s="5">
        <v>6.01491599780778E-2</v>
      </c>
      <c r="G135" s="5">
        <v>-2.2000000000000002</v>
      </c>
      <c r="H135" s="5">
        <v>323.05113999999998</v>
      </c>
      <c r="I135" s="5">
        <v>5.0190000000000001</v>
      </c>
      <c r="J135" s="5">
        <v>1185268918.10587</v>
      </c>
      <c r="K135" s="5">
        <v>3</v>
      </c>
      <c r="L135" s="5">
        <v>2</v>
      </c>
      <c r="M135" s="5">
        <v>4</v>
      </c>
      <c r="N135" s="5">
        <v>24</v>
      </c>
      <c r="O135" s="5">
        <v>15</v>
      </c>
      <c r="P135" s="5">
        <v>29.7546383365008</v>
      </c>
      <c r="Q135" s="5">
        <v>29.424128075109099</v>
      </c>
      <c r="R135" s="5">
        <v>29.535955736939101</v>
      </c>
      <c r="S135" s="5">
        <v>29.214837429806298</v>
      </c>
      <c r="T135" s="5">
        <v>30.091563443440201</v>
      </c>
      <c r="U135" s="5">
        <v>29.967227315353501</v>
      </c>
      <c r="V135" s="5">
        <v>29.589237984157801</v>
      </c>
      <c r="W135" s="5">
        <v>30.4365830324654</v>
      </c>
      <c r="X135" s="6" t="s">
        <v>73</v>
      </c>
      <c r="Y135" s="6" t="s">
        <v>73</v>
      </c>
      <c r="Z135" s="5" t="s">
        <v>74</v>
      </c>
      <c r="AA135" s="5" t="s">
        <v>75</v>
      </c>
      <c r="AB135" s="5" t="s">
        <v>76</v>
      </c>
    </row>
    <row r="136" spans="1:28" x14ac:dyDescent="0.25">
      <c r="A136" s="6" t="s">
        <v>70</v>
      </c>
      <c r="B136" s="5" t="s">
        <v>290</v>
      </c>
      <c r="C136" s="5" t="s">
        <v>291</v>
      </c>
      <c r="D136" s="7" t="s">
        <v>126</v>
      </c>
      <c r="E136" s="5">
        <v>-0.124292099028494</v>
      </c>
      <c r="F136" s="5">
        <v>0.69915949293432</v>
      </c>
      <c r="G136" s="5">
        <v>0.99</v>
      </c>
      <c r="H136" s="5">
        <v>120.04237999999999</v>
      </c>
      <c r="I136" s="5">
        <v>7.1059999999999999</v>
      </c>
      <c r="J136" s="5">
        <v>3513832.29000716</v>
      </c>
      <c r="K136" s="5">
        <v>12</v>
      </c>
      <c r="L136" s="5">
        <v>0</v>
      </c>
      <c r="M136" s="5">
        <v>3</v>
      </c>
      <c r="N136" s="5">
        <v>5</v>
      </c>
      <c r="O136" s="5">
        <v>3</v>
      </c>
      <c r="P136" s="5">
        <v>20.953806824684701</v>
      </c>
      <c r="Q136" s="5">
        <v>21.0588078608579</v>
      </c>
      <c r="R136" s="5">
        <v>20.429758609691</v>
      </c>
      <c r="S136" s="5">
        <v>21.5647621841952</v>
      </c>
      <c r="T136" s="5">
        <v>21.308668831542501</v>
      </c>
      <c r="U136" s="5">
        <v>21.4089189241881</v>
      </c>
      <c r="V136" s="5">
        <v>20.5769327941839</v>
      </c>
      <c r="W136" s="5">
        <v>21.209783325628301</v>
      </c>
      <c r="X136" s="6" t="s">
        <v>73</v>
      </c>
      <c r="Y136" s="6" t="s">
        <v>73</v>
      </c>
      <c r="Z136" s="5" t="s">
        <v>74</v>
      </c>
      <c r="AA136" s="5" t="s">
        <v>75</v>
      </c>
      <c r="AB136" s="5" t="s">
        <v>76</v>
      </c>
    </row>
    <row r="137" spans="1:28" x14ac:dyDescent="0.25">
      <c r="A137" s="6" t="s">
        <v>77</v>
      </c>
      <c r="B137" s="5" t="s">
        <v>292</v>
      </c>
      <c r="C137" s="5" t="s">
        <v>88</v>
      </c>
      <c r="D137" s="7" t="s">
        <v>126</v>
      </c>
      <c r="E137" s="5">
        <v>-0.28046079346367497</v>
      </c>
      <c r="F137" s="5">
        <v>0.54219712252900598</v>
      </c>
      <c r="G137" s="5">
        <v>-1.74</v>
      </c>
      <c r="H137" s="5">
        <v>129.04237000000001</v>
      </c>
      <c r="I137" s="5">
        <v>3.7360000000000002</v>
      </c>
      <c r="J137" s="5">
        <v>49598670708.622299</v>
      </c>
      <c r="K137" s="5">
        <v>11</v>
      </c>
      <c r="L137" s="5">
        <v>10</v>
      </c>
      <c r="M137" s="5">
        <v>4</v>
      </c>
      <c r="N137" s="5">
        <v>5</v>
      </c>
      <c r="O137" s="5">
        <v>3</v>
      </c>
      <c r="P137" s="5">
        <v>35.118536546534799</v>
      </c>
      <c r="Q137" s="5">
        <v>34.598232376250301</v>
      </c>
      <c r="R137" s="5">
        <v>33.600207639459498</v>
      </c>
      <c r="S137" s="5">
        <v>35.5095070551913</v>
      </c>
      <c r="T137" s="5">
        <v>35.144739216059598</v>
      </c>
      <c r="U137" s="5">
        <v>34.372142053668199</v>
      </c>
      <c r="V137" s="5">
        <v>35.246608526889197</v>
      </c>
      <c r="W137" s="5">
        <v>35.184836994673503</v>
      </c>
      <c r="X137" s="6" t="s">
        <v>73</v>
      </c>
      <c r="Y137" s="6" t="s">
        <v>73</v>
      </c>
      <c r="Z137" s="5" t="s">
        <v>74</v>
      </c>
      <c r="AA137" s="5" t="s">
        <v>75</v>
      </c>
      <c r="AB137" s="5" t="s">
        <v>76</v>
      </c>
    </row>
    <row r="138" spans="1:28" x14ac:dyDescent="0.25">
      <c r="A138" s="6" t="s">
        <v>77</v>
      </c>
      <c r="B138" s="5" t="s">
        <v>293</v>
      </c>
      <c r="C138" s="5" t="s">
        <v>294</v>
      </c>
      <c r="D138" s="7" t="s">
        <v>126</v>
      </c>
      <c r="E138" s="5">
        <v>0.33705826204201</v>
      </c>
      <c r="F138" s="5">
        <v>0.39519043551507399</v>
      </c>
      <c r="G138" s="5">
        <v>-1.08</v>
      </c>
      <c r="H138" s="5">
        <v>160.08462</v>
      </c>
      <c r="I138" s="5">
        <v>3.1850000000000001</v>
      </c>
      <c r="J138" s="5">
        <v>1170371241.7734101</v>
      </c>
      <c r="K138" s="5">
        <v>11</v>
      </c>
      <c r="L138" s="5">
        <v>0</v>
      </c>
      <c r="M138" s="5">
        <v>4</v>
      </c>
      <c r="N138" s="5">
        <v>29</v>
      </c>
      <c r="O138" s="5">
        <v>13</v>
      </c>
      <c r="P138" s="5">
        <v>29.2170577296394</v>
      </c>
      <c r="Q138" s="5">
        <v>30.029683758207199</v>
      </c>
      <c r="R138" s="5">
        <v>29.830814115011002</v>
      </c>
      <c r="S138" s="5">
        <v>30.234426055344102</v>
      </c>
      <c r="T138" s="5">
        <v>29.6710931492537</v>
      </c>
      <c r="U138" s="5">
        <v>30.289898151084198</v>
      </c>
      <c r="V138" s="5">
        <v>29.090537393335101</v>
      </c>
      <c r="W138" s="5">
        <v>28.912219916360499</v>
      </c>
      <c r="X138" s="6" t="s">
        <v>73</v>
      </c>
      <c r="Y138" s="6" t="s">
        <v>73</v>
      </c>
      <c r="Z138" s="5" t="s">
        <v>74</v>
      </c>
      <c r="AA138" s="5" t="s">
        <v>75</v>
      </c>
      <c r="AB138" s="5" t="s">
        <v>76</v>
      </c>
    </row>
    <row r="139" spans="1:28" x14ac:dyDescent="0.25">
      <c r="A139" s="6" t="s">
        <v>70</v>
      </c>
      <c r="B139" s="5" t="s">
        <v>295</v>
      </c>
      <c r="C139" s="5" t="s">
        <v>296</v>
      </c>
      <c r="D139" s="7" t="s">
        <v>126</v>
      </c>
      <c r="E139" s="5">
        <v>-0.24922011432358099</v>
      </c>
      <c r="F139" s="5">
        <v>0.91591001764771196</v>
      </c>
      <c r="G139" s="5">
        <v>0.01</v>
      </c>
      <c r="H139" s="5">
        <v>178.04774</v>
      </c>
      <c r="I139" s="5">
        <v>1.4790000000000001</v>
      </c>
      <c r="J139" s="5">
        <v>74623289.832302302</v>
      </c>
      <c r="K139" s="5">
        <v>35</v>
      </c>
      <c r="L139" s="5">
        <v>0</v>
      </c>
      <c r="M139" s="5">
        <v>2</v>
      </c>
      <c r="N139" s="5">
        <v>21</v>
      </c>
      <c r="O139" s="5">
        <v>0</v>
      </c>
      <c r="P139" s="5">
        <v>23.421664141736098</v>
      </c>
      <c r="Q139" s="5">
        <v>19.733733833054</v>
      </c>
      <c r="R139" s="5">
        <v>24.275771079821101</v>
      </c>
      <c r="S139" s="5">
        <v>16.679071520911499</v>
      </c>
      <c r="T139" s="5">
        <v>24.765426098504001</v>
      </c>
      <c r="U139" s="5">
        <v>17.71765796079</v>
      </c>
      <c r="V139" s="5">
        <v>24.275771079821101</v>
      </c>
      <c r="W139" s="5">
        <v>18.3482658937018</v>
      </c>
      <c r="X139" s="6" t="s">
        <v>73</v>
      </c>
      <c r="Y139" s="6" t="s">
        <v>73</v>
      </c>
      <c r="Z139" s="5" t="s">
        <v>74</v>
      </c>
      <c r="AA139" s="5" t="s">
        <v>75</v>
      </c>
      <c r="AB139" s="5" t="s">
        <v>76</v>
      </c>
    </row>
    <row r="140" spans="1:28" x14ac:dyDescent="0.25">
      <c r="A140" s="6" t="s">
        <v>77</v>
      </c>
      <c r="B140" s="5" t="s">
        <v>297</v>
      </c>
      <c r="C140" s="5" t="s">
        <v>164</v>
      </c>
      <c r="D140" s="7" t="s">
        <v>126</v>
      </c>
      <c r="E140" s="5">
        <v>4.56241812814824E-2</v>
      </c>
      <c r="F140" s="5">
        <v>0.89558454700893497</v>
      </c>
      <c r="G140" s="5">
        <v>-2.2599999999999998</v>
      </c>
      <c r="H140" s="5">
        <v>259.04512</v>
      </c>
      <c r="I140" s="5">
        <v>5.4420000000000002</v>
      </c>
      <c r="J140" s="5">
        <v>2089922741.03385</v>
      </c>
      <c r="K140" s="5">
        <v>13</v>
      </c>
      <c r="L140" s="5">
        <v>0</v>
      </c>
      <c r="M140" s="5">
        <v>4</v>
      </c>
      <c r="N140" s="5">
        <v>12</v>
      </c>
      <c r="O140" s="5">
        <v>10</v>
      </c>
      <c r="P140" s="5">
        <v>29.908549098399199</v>
      </c>
      <c r="Q140" s="5">
        <v>30.6402851357578</v>
      </c>
      <c r="R140" s="5">
        <v>30.404908211060501</v>
      </c>
      <c r="S140" s="5">
        <v>30.511444574856199</v>
      </c>
      <c r="T140" s="5">
        <v>30.1982345009637</v>
      </c>
      <c r="U140" s="5">
        <v>30.837868859259</v>
      </c>
      <c r="V140" s="5">
        <v>29.546065655946698</v>
      </c>
      <c r="W140" s="5">
        <v>30.7005212787783</v>
      </c>
      <c r="X140" s="6" t="s">
        <v>73</v>
      </c>
      <c r="Y140" s="6" t="s">
        <v>73</v>
      </c>
      <c r="Z140" s="5" t="s">
        <v>74</v>
      </c>
      <c r="AA140" s="5" t="s">
        <v>75</v>
      </c>
      <c r="AB140" s="5" t="s">
        <v>76</v>
      </c>
    </row>
    <row r="141" spans="1:28" x14ac:dyDescent="0.25">
      <c r="A141" s="6" t="s">
        <v>70</v>
      </c>
      <c r="B141" s="5" t="s">
        <v>298</v>
      </c>
      <c r="C141" s="5" t="s">
        <v>299</v>
      </c>
      <c r="D141" s="7" t="s">
        <v>126</v>
      </c>
      <c r="E141" s="5">
        <v>-0.270661263086517</v>
      </c>
      <c r="F141" s="5">
        <v>0.30581615326607597</v>
      </c>
      <c r="G141" s="5">
        <v>-1.47</v>
      </c>
      <c r="H141" s="5">
        <v>260.02933999999999</v>
      </c>
      <c r="I141" s="5">
        <v>5.3540000000000001</v>
      </c>
      <c r="J141" s="5">
        <v>41359804907.938904</v>
      </c>
      <c r="K141" s="5">
        <v>39</v>
      </c>
      <c r="L141" s="5">
        <v>30</v>
      </c>
      <c r="M141" s="5">
        <v>4</v>
      </c>
      <c r="N141" s="5">
        <v>10</v>
      </c>
      <c r="O141" s="5">
        <v>10</v>
      </c>
      <c r="P141" s="5">
        <v>34.342598051908503</v>
      </c>
      <c r="Q141" s="5">
        <v>34.930816508255802</v>
      </c>
      <c r="R141" s="5">
        <v>34.9894641989913</v>
      </c>
      <c r="S141" s="5">
        <v>35.003173573294603</v>
      </c>
      <c r="T141" s="5">
        <v>35.022850763156598</v>
      </c>
      <c r="U141" s="5">
        <v>35.182224129192399</v>
      </c>
      <c r="V141" s="5">
        <v>34.740481430676397</v>
      </c>
      <c r="W141" s="5">
        <v>35.403141061770903</v>
      </c>
      <c r="X141" s="6" t="s">
        <v>73</v>
      </c>
      <c r="Y141" s="6" t="s">
        <v>73</v>
      </c>
      <c r="Z141" s="5" t="s">
        <v>74</v>
      </c>
      <c r="AA141" s="5" t="s">
        <v>75</v>
      </c>
      <c r="AB141" s="5" t="s">
        <v>76</v>
      </c>
    </row>
    <row r="142" spans="1:28" x14ac:dyDescent="0.25">
      <c r="A142" s="6" t="s">
        <v>77</v>
      </c>
      <c r="B142" s="5" t="s">
        <v>300</v>
      </c>
      <c r="C142" s="5" t="s">
        <v>301</v>
      </c>
      <c r="D142" s="7" t="s">
        <v>126</v>
      </c>
      <c r="E142" s="5">
        <v>-0.47342203432843599</v>
      </c>
      <c r="F142" s="5">
        <v>0.117675041816745</v>
      </c>
      <c r="G142" s="5">
        <v>-0.13</v>
      </c>
      <c r="H142" s="5">
        <v>219.11063999999999</v>
      </c>
      <c r="I142" s="5">
        <v>3.1539999999999999</v>
      </c>
      <c r="J142" s="5">
        <v>25520890.635331798</v>
      </c>
      <c r="K142" s="5">
        <v>2</v>
      </c>
      <c r="L142" s="5">
        <v>0</v>
      </c>
      <c r="M142" s="5">
        <v>4</v>
      </c>
      <c r="N142" s="5">
        <v>13</v>
      </c>
      <c r="O142" s="5">
        <v>6</v>
      </c>
      <c r="P142" s="5">
        <v>22.277053100743299</v>
      </c>
      <c r="Q142" s="5">
        <v>22.293639503925501</v>
      </c>
      <c r="R142" s="5">
        <v>21.924354189693201</v>
      </c>
      <c r="S142" s="5">
        <v>22.619903243533599</v>
      </c>
      <c r="T142" s="5">
        <v>22.670982744701401</v>
      </c>
      <c r="U142" s="5">
        <v>22.994230941527199</v>
      </c>
      <c r="V142" s="5">
        <v>22.231487020790698</v>
      </c>
      <c r="W142" s="5">
        <v>23.111937468190099</v>
      </c>
      <c r="X142" s="6" t="s">
        <v>73</v>
      </c>
      <c r="Y142" s="6" t="s">
        <v>73</v>
      </c>
      <c r="Z142" s="5" t="s">
        <v>74</v>
      </c>
      <c r="AA142" s="5" t="s">
        <v>75</v>
      </c>
      <c r="AB142" s="5" t="s">
        <v>76</v>
      </c>
    </row>
    <row r="143" spans="1:28" x14ac:dyDescent="0.25">
      <c r="A143" s="6" t="s">
        <v>70</v>
      </c>
      <c r="B143" s="5" t="s">
        <v>302</v>
      </c>
      <c r="C143" s="5" t="s">
        <v>303</v>
      </c>
      <c r="D143" s="7" t="s">
        <v>126</v>
      </c>
      <c r="E143" s="5">
        <v>0.189789239987675</v>
      </c>
      <c r="F143" s="5">
        <v>0.75412704122862095</v>
      </c>
      <c r="G143" s="5">
        <v>-1.39</v>
      </c>
      <c r="H143" s="5">
        <v>232.03448</v>
      </c>
      <c r="I143" s="5">
        <v>5.1449999999999996</v>
      </c>
      <c r="J143" s="5">
        <v>134110402.10370301</v>
      </c>
      <c r="K143" s="5">
        <v>4</v>
      </c>
      <c r="L143" s="5">
        <v>0</v>
      </c>
      <c r="M143" s="5">
        <v>4</v>
      </c>
      <c r="N143" s="5">
        <v>8</v>
      </c>
      <c r="O143" s="5">
        <v>5</v>
      </c>
      <c r="P143" s="5">
        <v>25.946080631291601</v>
      </c>
      <c r="Q143" s="5">
        <v>26.9177326744162</v>
      </c>
      <c r="R143" s="5">
        <v>26.225223831093501</v>
      </c>
      <c r="S143" s="5">
        <v>27.032288958224999</v>
      </c>
      <c r="T143" s="5">
        <v>26.709753121995401</v>
      </c>
      <c r="U143" s="5">
        <v>26.697410807980599</v>
      </c>
      <c r="V143" s="5">
        <v>24.661802839215301</v>
      </c>
      <c r="W143" s="5">
        <v>27.293202365884198</v>
      </c>
      <c r="X143" s="6" t="s">
        <v>73</v>
      </c>
      <c r="Y143" s="6" t="s">
        <v>73</v>
      </c>
      <c r="Z143" s="5" t="s">
        <v>74</v>
      </c>
      <c r="AA143" s="5" t="s">
        <v>75</v>
      </c>
      <c r="AB143" s="5" t="s">
        <v>76</v>
      </c>
    </row>
    <row r="144" spans="1:28" x14ac:dyDescent="0.25">
      <c r="A144" s="6" t="s">
        <v>70</v>
      </c>
      <c r="B144" s="5" t="s">
        <v>304</v>
      </c>
      <c r="C144" s="5" t="s">
        <v>305</v>
      </c>
      <c r="D144" s="7" t="s">
        <v>126</v>
      </c>
      <c r="E144" s="5">
        <v>-0.41939476888329402</v>
      </c>
      <c r="F144" s="5">
        <v>0.20188343300143599</v>
      </c>
      <c r="G144" s="5">
        <v>-1.19</v>
      </c>
      <c r="H144" s="5">
        <v>230.01888</v>
      </c>
      <c r="I144" s="5">
        <v>5.0750000000000002</v>
      </c>
      <c r="J144" s="5">
        <v>588498433.61271</v>
      </c>
      <c r="K144" s="5">
        <v>19</v>
      </c>
      <c r="L144" s="5">
        <v>8</v>
      </c>
      <c r="M144" s="5">
        <v>4</v>
      </c>
      <c r="N144" s="5">
        <v>18</v>
      </c>
      <c r="O144" s="5">
        <v>9</v>
      </c>
      <c r="P144" s="5">
        <v>28.463312017422499</v>
      </c>
      <c r="Q144" s="5">
        <v>29.251105672398101</v>
      </c>
      <c r="R144" s="5">
        <v>27.8749262345559</v>
      </c>
      <c r="S144" s="5">
        <v>28.437860917015499</v>
      </c>
      <c r="T144" s="5">
        <v>28.927480461633301</v>
      </c>
      <c r="U144" s="5">
        <v>29.045415223468801</v>
      </c>
      <c r="V144" s="5">
        <v>28.824449618366199</v>
      </c>
      <c r="W144" s="5">
        <v>28.9074386134569</v>
      </c>
      <c r="X144" s="6" t="s">
        <v>73</v>
      </c>
      <c r="Y144" s="6" t="s">
        <v>73</v>
      </c>
      <c r="Z144" s="5" t="s">
        <v>74</v>
      </c>
      <c r="AA144" s="5" t="s">
        <v>75</v>
      </c>
      <c r="AB144" s="5" t="s">
        <v>76</v>
      </c>
    </row>
    <row r="145" spans="1:28" x14ac:dyDescent="0.25">
      <c r="A145" s="6" t="s">
        <v>70</v>
      </c>
      <c r="B145" s="5" t="s">
        <v>306</v>
      </c>
      <c r="C145" s="5" t="s">
        <v>307</v>
      </c>
      <c r="D145" s="7" t="s">
        <v>126</v>
      </c>
      <c r="E145" s="5">
        <v>-9.7976696171599501E-2</v>
      </c>
      <c r="F145" s="5">
        <v>0.68711782269476296</v>
      </c>
      <c r="G145" s="5">
        <v>-1.1299999999999999</v>
      </c>
      <c r="H145" s="5">
        <v>290.03996000000001</v>
      </c>
      <c r="I145" s="5">
        <v>5.2750000000000004</v>
      </c>
      <c r="J145" s="5">
        <v>7518760326.2253799</v>
      </c>
      <c r="K145" s="5">
        <v>8</v>
      </c>
      <c r="L145" s="5">
        <v>2</v>
      </c>
      <c r="M145" s="5">
        <v>4</v>
      </c>
      <c r="N145" s="5">
        <v>14</v>
      </c>
      <c r="O145" s="5">
        <v>7</v>
      </c>
      <c r="P145" s="5">
        <v>31.7868134226118</v>
      </c>
      <c r="Q145" s="5">
        <v>32.361354939747201</v>
      </c>
      <c r="R145" s="5">
        <v>31.782472003582001</v>
      </c>
      <c r="S145" s="5">
        <v>32.040527824387297</v>
      </c>
      <c r="T145" s="5">
        <v>32.122395553666898</v>
      </c>
      <c r="U145" s="5">
        <v>32.122395553666898</v>
      </c>
      <c r="V145" s="5">
        <v>31.731185160778601</v>
      </c>
      <c r="W145" s="5">
        <v>32.3870987069023</v>
      </c>
      <c r="X145" s="6" t="s">
        <v>73</v>
      </c>
      <c r="Y145" s="6" t="s">
        <v>73</v>
      </c>
      <c r="Z145" s="5" t="s">
        <v>74</v>
      </c>
      <c r="AA145" s="5" t="s">
        <v>75</v>
      </c>
      <c r="AB145" s="5" t="s">
        <v>76</v>
      </c>
    </row>
    <row r="146" spans="1:28" x14ac:dyDescent="0.25">
      <c r="A146" s="6" t="s">
        <v>70</v>
      </c>
      <c r="B146" s="5" t="s">
        <v>308</v>
      </c>
      <c r="C146" s="5" t="s">
        <v>309</v>
      </c>
      <c r="D146" s="7" t="s">
        <v>126</v>
      </c>
      <c r="E146" s="5">
        <v>0.24421822265483001</v>
      </c>
      <c r="F146" s="5">
        <v>0.52071565596549396</v>
      </c>
      <c r="G146" s="5">
        <v>-3.61</v>
      </c>
      <c r="H146" s="5">
        <v>342.11498</v>
      </c>
      <c r="I146" s="5">
        <v>5.1079999999999997</v>
      </c>
      <c r="J146" s="5">
        <v>11116498.963459101</v>
      </c>
      <c r="K146" s="5">
        <v>64</v>
      </c>
      <c r="L146" s="5">
        <v>0</v>
      </c>
      <c r="M146" s="5">
        <v>4</v>
      </c>
      <c r="N146" s="5">
        <v>25</v>
      </c>
      <c r="O146" s="5">
        <v>12</v>
      </c>
      <c r="P146" s="5">
        <v>22.872772698084201</v>
      </c>
      <c r="Q146" s="5">
        <v>22.7948216333738</v>
      </c>
      <c r="R146" s="5">
        <v>21.374400213508402</v>
      </c>
      <c r="S146" s="5">
        <v>22.706532237830999</v>
      </c>
      <c r="T146" s="5">
        <v>21.9258421915962</v>
      </c>
      <c r="U146" s="5">
        <v>22.2424703155645</v>
      </c>
      <c r="V146" s="5">
        <v>22.289323454195401</v>
      </c>
      <c r="W146" s="5">
        <v>22.314017930822001</v>
      </c>
      <c r="X146" s="6" t="s">
        <v>73</v>
      </c>
      <c r="Y146" s="6" t="s">
        <v>73</v>
      </c>
      <c r="Z146" s="5" t="s">
        <v>74</v>
      </c>
      <c r="AA146" s="5" t="s">
        <v>75</v>
      </c>
      <c r="AB146" s="5" t="s">
        <v>76</v>
      </c>
    </row>
    <row r="147" spans="1:28" x14ac:dyDescent="0.25">
      <c r="A147" s="6" t="s">
        <v>70</v>
      </c>
      <c r="B147" s="5" t="s">
        <v>310</v>
      </c>
      <c r="C147" s="5" t="s">
        <v>311</v>
      </c>
      <c r="D147" s="7" t="s">
        <v>126</v>
      </c>
      <c r="E147" s="5">
        <v>-0.13043143476840399</v>
      </c>
      <c r="F147" s="5">
        <v>0.52446265562586403</v>
      </c>
      <c r="G147" s="5">
        <v>-1.38</v>
      </c>
      <c r="H147" s="5">
        <v>248.10049000000001</v>
      </c>
      <c r="I147" s="5">
        <v>3.8330000000000002</v>
      </c>
      <c r="J147" s="5">
        <v>429622250.958175</v>
      </c>
      <c r="K147" s="5">
        <v>2</v>
      </c>
      <c r="L147" s="5">
        <v>0</v>
      </c>
      <c r="M147" s="5">
        <v>4</v>
      </c>
      <c r="N147" s="5">
        <v>8</v>
      </c>
      <c r="O147" s="5">
        <v>7</v>
      </c>
      <c r="P147" s="5">
        <v>28.367367896802399</v>
      </c>
      <c r="Q147" s="5">
        <v>28.0960626309197</v>
      </c>
      <c r="R147" s="5">
        <v>28.088012173357299</v>
      </c>
      <c r="S147" s="5">
        <v>28.451286345595001</v>
      </c>
      <c r="T147" s="5">
        <v>28.4475985809677</v>
      </c>
      <c r="U147" s="5">
        <v>28.415051250991201</v>
      </c>
      <c r="V147" s="5">
        <v>28.525823964434899</v>
      </c>
      <c r="W147" s="5">
        <v>28.135980989354302</v>
      </c>
      <c r="X147" s="6" t="s">
        <v>73</v>
      </c>
      <c r="Y147" s="6" t="s">
        <v>73</v>
      </c>
      <c r="Z147" s="5" t="s">
        <v>74</v>
      </c>
      <c r="AA147" s="5" t="s">
        <v>75</v>
      </c>
      <c r="AB147" s="5" t="s">
        <v>76</v>
      </c>
    </row>
    <row r="148" spans="1:28" x14ac:dyDescent="0.25">
      <c r="A148" s="6" t="s">
        <v>77</v>
      </c>
      <c r="B148" s="5" t="s">
        <v>312</v>
      </c>
      <c r="C148" s="5" t="s">
        <v>313</v>
      </c>
      <c r="D148" s="7" t="s">
        <v>126</v>
      </c>
      <c r="E148" s="5">
        <v>-0.367144574634025</v>
      </c>
      <c r="F148" s="5">
        <v>0.235851455419547</v>
      </c>
      <c r="G148" s="5">
        <v>2.44</v>
      </c>
      <c r="H148" s="5">
        <v>858.57132000000001</v>
      </c>
      <c r="I148" s="5">
        <v>1.2509999999999999</v>
      </c>
      <c r="J148" s="5">
        <v>14217775.0584813</v>
      </c>
      <c r="K148" s="5">
        <v>5</v>
      </c>
      <c r="L148" s="5">
        <v>0</v>
      </c>
      <c r="M148" s="5">
        <v>2</v>
      </c>
      <c r="N148" s="5">
        <v>0</v>
      </c>
      <c r="O148" s="5">
        <v>0</v>
      </c>
      <c r="P148" s="5">
        <v>22.969491320704599</v>
      </c>
      <c r="Q148" s="5">
        <v>22.575949360966501</v>
      </c>
      <c r="R148" s="5">
        <v>23.6700827583063</v>
      </c>
      <c r="S148" s="5">
        <v>22.618207616093599</v>
      </c>
      <c r="T148" s="5">
        <v>23.4155754382504</v>
      </c>
      <c r="U148" s="5">
        <v>23.2627998600097</v>
      </c>
      <c r="V148" s="5">
        <v>23.125668181517799</v>
      </c>
      <c r="W148" s="5">
        <v>23.498265874829301</v>
      </c>
      <c r="X148" s="6" t="s">
        <v>73</v>
      </c>
      <c r="Y148" s="6" t="s">
        <v>73</v>
      </c>
      <c r="Z148" s="5" t="s">
        <v>74</v>
      </c>
      <c r="AA148" s="5" t="s">
        <v>75</v>
      </c>
      <c r="AB148" s="5" t="s">
        <v>76</v>
      </c>
    </row>
    <row r="149" spans="1:28" x14ac:dyDescent="0.25">
      <c r="A149" s="6" t="s">
        <v>70</v>
      </c>
      <c r="B149" s="5" t="s">
        <v>314</v>
      </c>
      <c r="C149" s="5" t="s">
        <v>315</v>
      </c>
      <c r="D149" s="7" t="s">
        <v>126</v>
      </c>
      <c r="E149" s="5">
        <v>-0.159917648888978</v>
      </c>
      <c r="F149" s="5">
        <v>0.54976956320484605</v>
      </c>
      <c r="G149" s="5">
        <v>-0.44</v>
      </c>
      <c r="H149" s="5">
        <v>331.06803000000002</v>
      </c>
      <c r="I149" s="5">
        <v>4.7759999999999998</v>
      </c>
      <c r="J149" s="5">
        <v>87565341.934816301</v>
      </c>
      <c r="K149" s="5">
        <v>2</v>
      </c>
      <c r="L149" s="5">
        <v>0</v>
      </c>
      <c r="M149" s="5">
        <v>4</v>
      </c>
      <c r="N149" s="5">
        <v>10</v>
      </c>
      <c r="O149" s="5">
        <v>6</v>
      </c>
      <c r="P149" s="5">
        <v>25.610519537541499</v>
      </c>
      <c r="Q149" s="5">
        <v>26.547223649780101</v>
      </c>
      <c r="R149" s="5">
        <v>26.076653753313</v>
      </c>
      <c r="S149" s="5">
        <v>26.239576443728399</v>
      </c>
      <c r="T149" s="5">
        <v>26.393411903662599</v>
      </c>
      <c r="U149" s="5">
        <v>26.076653753313</v>
      </c>
      <c r="V149" s="5">
        <v>26.111363808026699</v>
      </c>
      <c r="W149" s="5">
        <v>26.532214514916699</v>
      </c>
      <c r="X149" s="6" t="s">
        <v>73</v>
      </c>
      <c r="Y149" s="6" t="s">
        <v>73</v>
      </c>
      <c r="Z149" s="5" t="s">
        <v>74</v>
      </c>
      <c r="AA149" s="5" t="s">
        <v>75</v>
      </c>
      <c r="AB149" s="5" t="s">
        <v>76</v>
      </c>
    </row>
    <row r="150" spans="1:28" x14ac:dyDescent="0.25">
      <c r="A150" s="6" t="s">
        <v>77</v>
      </c>
      <c r="B150" s="5" t="s">
        <v>316</v>
      </c>
      <c r="C150" s="5" t="s">
        <v>317</v>
      </c>
      <c r="D150" s="7" t="s">
        <v>126</v>
      </c>
      <c r="E150" s="5">
        <v>-0.197533464819241</v>
      </c>
      <c r="F150" s="5">
        <v>0.28809533047515701</v>
      </c>
      <c r="G150" s="5">
        <v>0.69</v>
      </c>
      <c r="H150" s="5">
        <v>128.05867000000001</v>
      </c>
      <c r="I150" s="5">
        <v>3.8679999999999999</v>
      </c>
      <c r="J150" s="5">
        <v>122354622.780479</v>
      </c>
      <c r="K150" s="5">
        <v>5</v>
      </c>
      <c r="L150" s="5">
        <v>0</v>
      </c>
      <c r="M150" s="5">
        <v>4</v>
      </c>
      <c r="N150" s="5">
        <v>15</v>
      </c>
      <c r="O150" s="5">
        <v>7</v>
      </c>
      <c r="P150" s="5">
        <v>26.6256065663827</v>
      </c>
      <c r="Q150" s="5">
        <v>26.468101471767302</v>
      </c>
      <c r="R150" s="5">
        <v>26.765654100239701</v>
      </c>
      <c r="S150" s="5">
        <v>26.512104588046999</v>
      </c>
      <c r="T150" s="5">
        <v>26.797526222140299</v>
      </c>
      <c r="U150" s="5">
        <v>26.805616692764499</v>
      </c>
      <c r="V150" s="5">
        <v>26.7077118935409</v>
      </c>
      <c r="W150" s="5">
        <v>26.8507457772679</v>
      </c>
      <c r="X150" s="6" t="s">
        <v>73</v>
      </c>
      <c r="Y150" s="6" t="s">
        <v>73</v>
      </c>
      <c r="Z150" s="5" t="s">
        <v>74</v>
      </c>
      <c r="AA150" s="5" t="s">
        <v>75</v>
      </c>
      <c r="AB150" s="5" t="s">
        <v>76</v>
      </c>
    </row>
    <row r="151" spans="1:28" x14ac:dyDescent="0.25">
      <c r="A151" s="6" t="s">
        <v>77</v>
      </c>
      <c r="B151" s="5" t="s">
        <v>318</v>
      </c>
      <c r="C151" s="5" t="s">
        <v>319</v>
      </c>
      <c r="D151" s="7" t="s">
        <v>126</v>
      </c>
      <c r="E151" s="5">
        <v>0.98218753150048999</v>
      </c>
      <c r="F151" s="5">
        <v>0.300580918250198</v>
      </c>
      <c r="G151" s="5">
        <v>-0.05</v>
      </c>
      <c r="H151" s="5">
        <v>149.04767000000001</v>
      </c>
      <c r="I151" s="5">
        <v>0.59699999999999998</v>
      </c>
      <c r="J151" s="5">
        <v>22891129.6403482</v>
      </c>
      <c r="K151" s="5">
        <v>10</v>
      </c>
      <c r="L151" s="5">
        <v>0</v>
      </c>
      <c r="M151" s="5">
        <v>2</v>
      </c>
      <c r="N151" s="5">
        <v>25</v>
      </c>
      <c r="O151" s="5">
        <v>0</v>
      </c>
      <c r="P151" s="5">
        <v>22.6789182306143</v>
      </c>
      <c r="Q151" s="5">
        <v>26.233761057143401</v>
      </c>
      <c r="R151" s="5">
        <v>22.919481601422198</v>
      </c>
      <c r="S151" s="5">
        <v>21.9471328538751</v>
      </c>
      <c r="T151" s="5">
        <v>22.812217921521299</v>
      </c>
      <c r="U151" s="5">
        <v>21.849495486038101</v>
      </c>
      <c r="V151" s="5">
        <v>22.862156037642301</v>
      </c>
      <c r="W151" s="5">
        <v>22.326674171851401</v>
      </c>
      <c r="X151" s="6" t="s">
        <v>73</v>
      </c>
      <c r="Y151" s="6" t="s">
        <v>73</v>
      </c>
      <c r="Z151" s="5" t="s">
        <v>74</v>
      </c>
      <c r="AA151" s="5" t="s">
        <v>75</v>
      </c>
      <c r="AB151" s="5" t="s">
        <v>76</v>
      </c>
    </row>
    <row r="152" spans="1:28" x14ac:dyDescent="0.25">
      <c r="A152" s="6" t="s">
        <v>77</v>
      </c>
      <c r="B152" s="5" t="s">
        <v>320</v>
      </c>
      <c r="C152" s="5" t="s">
        <v>321</v>
      </c>
      <c r="D152" s="7" t="s">
        <v>126</v>
      </c>
      <c r="E152" s="5">
        <v>-6.2705780473379505E-2</v>
      </c>
      <c r="F152" s="5">
        <v>0.82992434219431699</v>
      </c>
      <c r="G152" s="5">
        <v>-0.12</v>
      </c>
      <c r="H152" s="5">
        <v>197.06878</v>
      </c>
      <c r="I152" s="5">
        <v>5.5049999999999999</v>
      </c>
      <c r="J152" s="5">
        <v>26095161.153209601</v>
      </c>
      <c r="K152" s="5">
        <v>9</v>
      </c>
      <c r="L152" s="5">
        <v>0</v>
      </c>
      <c r="M152" s="5">
        <v>3</v>
      </c>
      <c r="N152" s="5">
        <v>14</v>
      </c>
      <c r="O152" s="5">
        <v>4</v>
      </c>
      <c r="P152" s="5">
        <v>24.214323514817501</v>
      </c>
      <c r="Q152" s="5">
        <v>23.8642091431159</v>
      </c>
      <c r="R152" s="5">
        <v>24.484278132640799</v>
      </c>
      <c r="S152" s="5">
        <v>24.221290781582901</v>
      </c>
      <c r="T152" s="5">
        <v>24.050373774968602</v>
      </c>
      <c r="U152" s="5">
        <v>24.936105754470699</v>
      </c>
      <c r="V152" s="5">
        <v>23.935253253180601</v>
      </c>
      <c r="W152" s="5">
        <v>24.1131919114308</v>
      </c>
      <c r="X152" s="6" t="s">
        <v>73</v>
      </c>
      <c r="Y152" s="6" t="s">
        <v>73</v>
      </c>
      <c r="Z152" s="5" t="s">
        <v>74</v>
      </c>
      <c r="AA152" s="5" t="s">
        <v>75</v>
      </c>
      <c r="AB152" s="5" t="s">
        <v>76</v>
      </c>
    </row>
    <row r="153" spans="1:28" x14ac:dyDescent="0.25">
      <c r="A153" s="6" t="s">
        <v>77</v>
      </c>
      <c r="B153" s="5" t="s">
        <v>322</v>
      </c>
      <c r="C153" s="5" t="s">
        <v>102</v>
      </c>
      <c r="D153" s="7" t="s">
        <v>126</v>
      </c>
      <c r="E153" s="5">
        <v>0.52301666315001305</v>
      </c>
      <c r="F153" s="5">
        <v>9.9644553828086097E-2</v>
      </c>
      <c r="G153" s="5">
        <v>-0.2</v>
      </c>
      <c r="H153" s="5">
        <v>190.09531999999999</v>
      </c>
      <c r="I153" s="5">
        <v>3.8119999999999998</v>
      </c>
      <c r="J153" s="5">
        <v>160376326.03848499</v>
      </c>
      <c r="K153" s="5">
        <v>8</v>
      </c>
      <c r="L153" s="5">
        <v>0</v>
      </c>
      <c r="M153" s="5">
        <v>4</v>
      </c>
      <c r="N153" s="5">
        <v>12</v>
      </c>
      <c r="O153" s="5">
        <v>12</v>
      </c>
      <c r="P153" s="5">
        <v>26.6244254789937</v>
      </c>
      <c r="Q153" s="5">
        <v>27.000628672692098</v>
      </c>
      <c r="R153" s="5">
        <v>27.114926236270101</v>
      </c>
      <c r="S153" s="5">
        <v>27.452929576825099</v>
      </c>
      <c r="T153" s="5">
        <v>26.357999818427199</v>
      </c>
      <c r="U153" s="5">
        <v>26.269563430716701</v>
      </c>
      <c r="V153" s="5">
        <v>27.100206975887399</v>
      </c>
      <c r="W153" s="5">
        <v>26.373073087149699</v>
      </c>
      <c r="X153" s="6" t="s">
        <v>73</v>
      </c>
      <c r="Y153" s="6" t="s">
        <v>73</v>
      </c>
      <c r="Z153" s="5" t="s">
        <v>74</v>
      </c>
      <c r="AA153" s="5" t="s">
        <v>75</v>
      </c>
      <c r="AB153" s="5" t="s">
        <v>76</v>
      </c>
    </row>
    <row r="154" spans="1:28" x14ac:dyDescent="0.25">
      <c r="A154" s="6" t="s">
        <v>77</v>
      </c>
      <c r="B154" s="5" t="s">
        <v>323</v>
      </c>
      <c r="C154" s="5" t="s">
        <v>324</v>
      </c>
      <c r="D154" s="7" t="s">
        <v>126</v>
      </c>
      <c r="E154" s="5">
        <v>-0.12694521645405399</v>
      </c>
      <c r="F154" s="5">
        <v>0.51333846791278304</v>
      </c>
      <c r="G154" s="5">
        <v>-2.42</v>
      </c>
      <c r="H154" s="5">
        <v>174.11125000000001</v>
      </c>
      <c r="I154" s="5">
        <v>3.9729999999999999</v>
      </c>
      <c r="J154" s="5">
        <v>8339264182.5082197</v>
      </c>
      <c r="K154" s="5">
        <v>3</v>
      </c>
      <c r="L154" s="5">
        <v>4</v>
      </c>
      <c r="M154" s="5">
        <v>4</v>
      </c>
      <c r="N154" s="5">
        <v>13</v>
      </c>
      <c r="O154" s="5">
        <v>6</v>
      </c>
      <c r="P154" s="5">
        <v>32.700445232763798</v>
      </c>
      <c r="Q154" s="5">
        <v>32.9888126723556</v>
      </c>
      <c r="R154" s="5">
        <v>32.510541318734198</v>
      </c>
      <c r="S154" s="5">
        <v>32.783880136874998</v>
      </c>
      <c r="T154" s="5">
        <v>32.868843113295704</v>
      </c>
      <c r="U154" s="5">
        <v>32.963232609144498</v>
      </c>
      <c r="V154" s="5">
        <v>32.811119551782802</v>
      </c>
      <c r="W154" s="5">
        <v>32.848264952321799</v>
      </c>
      <c r="X154" s="6" t="s">
        <v>73</v>
      </c>
      <c r="Y154" s="6" t="s">
        <v>73</v>
      </c>
      <c r="Z154" s="5" t="s">
        <v>74</v>
      </c>
      <c r="AA154" s="5" t="s">
        <v>75</v>
      </c>
      <c r="AB154" s="5" t="s">
        <v>76</v>
      </c>
    </row>
    <row r="155" spans="1:28" x14ac:dyDescent="0.25">
      <c r="A155" s="6" t="s">
        <v>70</v>
      </c>
      <c r="B155" s="5" t="s">
        <v>325</v>
      </c>
      <c r="C155" s="5" t="s">
        <v>326</v>
      </c>
      <c r="D155" s="7" t="s">
        <v>126</v>
      </c>
      <c r="E155" s="5">
        <v>0.43015691999375599</v>
      </c>
      <c r="F155" s="5">
        <v>0.45375976002454299</v>
      </c>
      <c r="G155" s="5">
        <v>0.12</v>
      </c>
      <c r="H155" s="5">
        <v>147.05318</v>
      </c>
      <c r="I155" s="5">
        <v>6.6890000000000001</v>
      </c>
      <c r="J155" s="5">
        <v>62548949.746582597</v>
      </c>
      <c r="K155" s="5">
        <v>18</v>
      </c>
      <c r="L155" s="5">
        <v>0</v>
      </c>
      <c r="M155" s="5">
        <v>2</v>
      </c>
      <c r="N155" s="5">
        <v>18</v>
      </c>
      <c r="O155" s="5">
        <v>0</v>
      </c>
      <c r="P155" s="5">
        <v>23.728618923654299</v>
      </c>
      <c r="Q155" s="5">
        <v>23.326820073184901</v>
      </c>
      <c r="R155" s="5">
        <v>24.446207632033602</v>
      </c>
      <c r="S155" s="5">
        <v>25.377554949675801</v>
      </c>
      <c r="T155" s="5">
        <v>23.1406640499766</v>
      </c>
      <c r="U155" s="5">
        <v>24.8814766655208</v>
      </c>
      <c r="V155" s="5">
        <v>23.603758751495601</v>
      </c>
      <c r="W155" s="5">
        <v>23.532674431580599</v>
      </c>
      <c r="X155" s="6" t="s">
        <v>73</v>
      </c>
      <c r="Y155" s="6" t="s">
        <v>73</v>
      </c>
      <c r="Z155" s="5" t="s">
        <v>74</v>
      </c>
      <c r="AA155" s="5" t="s">
        <v>75</v>
      </c>
      <c r="AB155" s="5" t="s">
        <v>76</v>
      </c>
    </row>
    <row r="156" spans="1:28" x14ac:dyDescent="0.25">
      <c r="A156" s="6" t="s">
        <v>77</v>
      </c>
      <c r="B156" s="5" t="s">
        <v>327</v>
      </c>
      <c r="C156" s="5" t="s">
        <v>328</v>
      </c>
      <c r="D156" s="7" t="s">
        <v>126</v>
      </c>
      <c r="E156" s="5">
        <v>-0.12713742868577799</v>
      </c>
      <c r="F156" s="5">
        <v>0.686637422003613</v>
      </c>
      <c r="G156" s="5">
        <v>-2.27</v>
      </c>
      <c r="H156" s="5">
        <v>146.06881000000001</v>
      </c>
      <c r="I156" s="5">
        <v>4.1769999999999996</v>
      </c>
      <c r="J156" s="5">
        <v>454865945.369169</v>
      </c>
      <c r="K156" s="5">
        <v>8</v>
      </c>
      <c r="L156" s="5">
        <v>0</v>
      </c>
      <c r="M156" s="5">
        <v>4</v>
      </c>
      <c r="N156" s="5">
        <v>5</v>
      </c>
      <c r="O156" s="5">
        <v>3</v>
      </c>
      <c r="P156" s="5">
        <v>27.6210576369648</v>
      </c>
      <c r="Q156" s="5">
        <v>28.316791814382199</v>
      </c>
      <c r="R156" s="5">
        <v>28.577431908326002</v>
      </c>
      <c r="S156" s="5">
        <v>28.4501428038926</v>
      </c>
      <c r="T156" s="5">
        <v>28.040167008121799</v>
      </c>
      <c r="U156" s="5">
        <v>28.8346323075755</v>
      </c>
      <c r="V156" s="5">
        <v>28.554874279740901</v>
      </c>
      <c r="W156" s="5">
        <v>28.044300282870601</v>
      </c>
      <c r="X156" s="6" t="s">
        <v>73</v>
      </c>
      <c r="Y156" s="6" t="s">
        <v>73</v>
      </c>
      <c r="Z156" s="5" t="s">
        <v>74</v>
      </c>
      <c r="AA156" s="5" t="s">
        <v>75</v>
      </c>
      <c r="AB156" s="5" t="s">
        <v>76</v>
      </c>
    </row>
    <row r="157" spans="1:28" x14ac:dyDescent="0.25">
      <c r="A157" s="6" t="s">
        <v>77</v>
      </c>
      <c r="B157" s="5" t="s">
        <v>329</v>
      </c>
      <c r="C157" s="5" t="s">
        <v>251</v>
      </c>
      <c r="D157" s="7" t="s">
        <v>126</v>
      </c>
      <c r="E157" s="5">
        <v>-2.2938917759532301E-2</v>
      </c>
      <c r="F157" s="5">
        <v>0.91706164712997695</v>
      </c>
      <c r="G157" s="5">
        <v>-1.54</v>
      </c>
      <c r="H157" s="5">
        <v>146.1053</v>
      </c>
      <c r="I157" s="5">
        <v>4.0350000000000001</v>
      </c>
      <c r="J157" s="5">
        <v>14806674800.6397</v>
      </c>
      <c r="K157" s="5">
        <v>11</v>
      </c>
      <c r="L157" s="5">
        <v>2</v>
      </c>
      <c r="M157" s="5">
        <v>4</v>
      </c>
      <c r="N157" s="5">
        <v>9</v>
      </c>
      <c r="O157" s="5">
        <v>5</v>
      </c>
      <c r="P157" s="5">
        <v>33.267735270126103</v>
      </c>
      <c r="Q157" s="5">
        <v>33.725864792087499</v>
      </c>
      <c r="R157" s="5">
        <v>33.612744065026902</v>
      </c>
      <c r="S157" s="5">
        <v>33.895347287186397</v>
      </c>
      <c r="T157" s="5">
        <v>33.556760546963702</v>
      </c>
      <c r="U157" s="5">
        <v>33.848861124058502</v>
      </c>
      <c r="V157" s="5">
        <v>33.725864792087499</v>
      </c>
      <c r="W157" s="5">
        <v>33.461960622355299</v>
      </c>
      <c r="X157" s="6" t="s">
        <v>73</v>
      </c>
      <c r="Y157" s="6" t="s">
        <v>73</v>
      </c>
      <c r="Z157" s="5" t="s">
        <v>74</v>
      </c>
      <c r="AA157" s="5" t="s">
        <v>75</v>
      </c>
      <c r="AB157" s="5" t="s">
        <v>76</v>
      </c>
    </row>
    <row r="158" spans="1:28" x14ac:dyDescent="0.25">
      <c r="A158" s="6" t="s">
        <v>77</v>
      </c>
      <c r="B158" s="5" t="s">
        <v>330</v>
      </c>
      <c r="C158" s="5" t="s">
        <v>331</v>
      </c>
      <c r="D158" s="7" t="s">
        <v>126</v>
      </c>
      <c r="E158" s="5">
        <v>-1.20162438797709</v>
      </c>
      <c r="F158" s="5">
        <v>6.4214030896566701E-2</v>
      </c>
      <c r="G158" s="5">
        <v>0.32</v>
      </c>
      <c r="H158" s="5">
        <v>132.08992000000001</v>
      </c>
      <c r="I158" s="5">
        <v>3.3620000000000001</v>
      </c>
      <c r="J158" s="5">
        <v>182729457.20858401</v>
      </c>
      <c r="K158" s="5">
        <v>6</v>
      </c>
      <c r="L158" s="5">
        <v>0</v>
      </c>
      <c r="M158" s="5">
        <v>4</v>
      </c>
      <c r="N158" s="5">
        <v>27</v>
      </c>
      <c r="O158" s="5">
        <v>7</v>
      </c>
      <c r="P158" s="5">
        <v>24.0361095213947</v>
      </c>
      <c r="Q158" s="5">
        <v>24.1761751898478</v>
      </c>
      <c r="R158" s="5">
        <v>25.132085597779099</v>
      </c>
      <c r="S158" s="5">
        <v>24.057094943060001</v>
      </c>
      <c r="T158" s="5">
        <v>25.536305070201099</v>
      </c>
      <c r="U158" s="5">
        <v>27.049225702793699</v>
      </c>
      <c r="V158" s="5">
        <v>24.5274588944587</v>
      </c>
      <c r="W158" s="5">
        <v>25.094973136536399</v>
      </c>
      <c r="X158" s="6" t="s">
        <v>73</v>
      </c>
      <c r="Y158" s="6" t="s">
        <v>73</v>
      </c>
      <c r="Z158" s="5" t="s">
        <v>74</v>
      </c>
      <c r="AA158" s="5" t="s">
        <v>75</v>
      </c>
      <c r="AB158" s="5" t="s">
        <v>76</v>
      </c>
    </row>
    <row r="159" spans="1:28" x14ac:dyDescent="0.25">
      <c r="A159" s="6" t="s">
        <v>70</v>
      </c>
      <c r="B159" s="5" t="s">
        <v>332</v>
      </c>
      <c r="C159" s="5" t="s">
        <v>333</v>
      </c>
      <c r="D159" s="7" t="s">
        <v>126</v>
      </c>
      <c r="E159" s="5">
        <v>-0.56852330085032998</v>
      </c>
      <c r="F159" s="5">
        <v>6.2747919271563299E-2</v>
      </c>
      <c r="G159" s="5">
        <v>-1.1299999999999999</v>
      </c>
      <c r="H159" s="5">
        <v>200.00836000000001</v>
      </c>
      <c r="I159" s="5">
        <v>5.3840000000000003</v>
      </c>
      <c r="J159" s="5">
        <v>26102010787.550598</v>
      </c>
      <c r="K159" s="5">
        <v>8</v>
      </c>
      <c r="L159" s="5">
        <v>0</v>
      </c>
      <c r="M159" s="5">
        <v>4</v>
      </c>
      <c r="N159" s="5">
        <v>6</v>
      </c>
      <c r="O159" s="5">
        <v>2</v>
      </c>
      <c r="P159" s="5">
        <v>33.361828193923003</v>
      </c>
      <c r="Q159" s="5">
        <v>34.201646406874403</v>
      </c>
      <c r="R159" s="5">
        <v>34.0673563110335</v>
      </c>
      <c r="S159" s="5">
        <v>34.345366484489901</v>
      </c>
      <c r="T159" s="5">
        <v>34.563814103686802</v>
      </c>
      <c r="U159" s="5">
        <v>34.559634886132102</v>
      </c>
      <c r="V159" s="5">
        <v>34.367325478012802</v>
      </c>
      <c r="W159" s="5">
        <v>34.759516131890301</v>
      </c>
      <c r="X159" s="6" t="s">
        <v>73</v>
      </c>
      <c r="Y159" s="6" t="s">
        <v>73</v>
      </c>
      <c r="Z159" s="5" t="s">
        <v>74</v>
      </c>
      <c r="AA159" s="5" t="s">
        <v>75</v>
      </c>
      <c r="AB159" s="5" t="s">
        <v>76</v>
      </c>
    </row>
    <row r="160" spans="1:28" x14ac:dyDescent="0.25">
      <c r="A160" s="6" t="s">
        <v>77</v>
      </c>
      <c r="B160" s="5" t="s">
        <v>334</v>
      </c>
      <c r="C160" s="5" t="s">
        <v>335</v>
      </c>
      <c r="D160" s="7" t="s">
        <v>126</v>
      </c>
      <c r="E160" s="5">
        <v>-0.121696591429707</v>
      </c>
      <c r="F160" s="5">
        <v>0.60096088511544199</v>
      </c>
      <c r="G160" s="5">
        <v>0.17</v>
      </c>
      <c r="H160" s="5">
        <v>174.06408999999999</v>
      </c>
      <c r="I160" s="5">
        <v>3.5550000000000002</v>
      </c>
      <c r="J160" s="5">
        <v>43992628.389561802</v>
      </c>
      <c r="K160" s="5">
        <v>3</v>
      </c>
      <c r="L160" s="5">
        <v>0</v>
      </c>
      <c r="M160" s="5">
        <v>4</v>
      </c>
      <c r="N160" s="5">
        <v>16</v>
      </c>
      <c r="O160" s="5">
        <v>7</v>
      </c>
      <c r="P160" s="5">
        <v>24.8814584205589</v>
      </c>
      <c r="Q160" s="5">
        <v>25.494821930183299</v>
      </c>
      <c r="R160" s="5">
        <v>24.9869109270061</v>
      </c>
      <c r="S160" s="5">
        <v>25.433731769078602</v>
      </c>
      <c r="T160" s="5">
        <v>25.344970206352102</v>
      </c>
      <c r="U160" s="5">
        <v>25.216397925578502</v>
      </c>
      <c r="V160" s="5">
        <v>25.1828554190798</v>
      </c>
      <c r="W160" s="5">
        <v>25.539485861535301</v>
      </c>
      <c r="X160" s="6" t="s">
        <v>73</v>
      </c>
      <c r="Y160" s="6" t="s">
        <v>73</v>
      </c>
      <c r="Z160" s="5" t="s">
        <v>74</v>
      </c>
      <c r="AA160" s="5" t="s">
        <v>75</v>
      </c>
      <c r="AB160" s="5" t="s">
        <v>76</v>
      </c>
    </row>
    <row r="161" spans="1:28" x14ac:dyDescent="0.25">
      <c r="A161" s="6" t="s">
        <v>77</v>
      </c>
      <c r="B161" s="5" t="s">
        <v>336</v>
      </c>
      <c r="C161" s="5" t="s">
        <v>337</v>
      </c>
      <c r="D161" s="7" t="s">
        <v>126</v>
      </c>
      <c r="E161" s="5">
        <v>-1.2213284004441101</v>
      </c>
      <c r="F161" s="5">
        <v>0.34525949353930901</v>
      </c>
      <c r="G161" s="5">
        <v>0.03</v>
      </c>
      <c r="H161" s="5">
        <v>163.08446000000001</v>
      </c>
      <c r="I161" s="5">
        <v>3.1549999999999998</v>
      </c>
      <c r="J161" s="5">
        <v>131845029.216787</v>
      </c>
      <c r="K161" s="5">
        <v>10</v>
      </c>
      <c r="L161" s="5">
        <v>0</v>
      </c>
      <c r="M161" s="5">
        <v>4</v>
      </c>
      <c r="N161" s="5">
        <v>9</v>
      </c>
      <c r="O161" s="5">
        <v>7</v>
      </c>
      <c r="P161" s="5">
        <v>26.413855746411102</v>
      </c>
      <c r="Q161" s="5">
        <v>26.610389811636999</v>
      </c>
      <c r="R161" s="5">
        <v>22.388381655056399</v>
      </c>
      <c r="S161" s="5">
        <v>23.551451992187701</v>
      </c>
      <c r="T161" s="5">
        <v>24.324389577075301</v>
      </c>
      <c r="U161" s="5">
        <v>28.1403078260721</v>
      </c>
      <c r="V161" s="5">
        <v>26.502147032540002</v>
      </c>
      <c r="W161" s="5">
        <v>24.882548371381301</v>
      </c>
      <c r="X161" s="6" t="s">
        <v>73</v>
      </c>
      <c r="Y161" s="6" t="s">
        <v>73</v>
      </c>
      <c r="Z161" s="5" t="s">
        <v>74</v>
      </c>
      <c r="AA161" s="5" t="s">
        <v>75</v>
      </c>
      <c r="AB161" s="5" t="s">
        <v>76</v>
      </c>
    </row>
    <row r="162" spans="1:28" x14ac:dyDescent="0.25">
      <c r="A162" s="6" t="s">
        <v>77</v>
      </c>
      <c r="B162" s="5" t="s">
        <v>338</v>
      </c>
      <c r="C162" s="5" t="s">
        <v>339</v>
      </c>
      <c r="D162" s="7" t="s">
        <v>126</v>
      </c>
      <c r="E162" s="5">
        <v>1.9021808542647201</v>
      </c>
      <c r="F162" s="5">
        <v>0.139673098864459</v>
      </c>
      <c r="G162" s="5">
        <v>-1.41</v>
      </c>
      <c r="H162" s="5">
        <v>1786.6475600000001</v>
      </c>
      <c r="I162" s="5">
        <v>5.3410000000000002</v>
      </c>
      <c r="J162" s="5">
        <v>212564522.63965201</v>
      </c>
      <c r="K162" s="5">
        <v>1</v>
      </c>
      <c r="L162" s="5">
        <v>0</v>
      </c>
      <c r="M162" s="5">
        <v>2</v>
      </c>
      <c r="N162" s="5">
        <v>29</v>
      </c>
      <c r="O162" s="5">
        <v>0</v>
      </c>
      <c r="P162" s="5">
        <v>24.624141882788798</v>
      </c>
      <c r="Q162" s="5">
        <v>21.6653502271094</v>
      </c>
      <c r="R162" s="5">
        <v>19.257032215075402</v>
      </c>
      <c r="S162" s="5">
        <v>19.1520581125531</v>
      </c>
      <c r="T162" s="5">
        <v>19.343819491521401</v>
      </c>
      <c r="U162" s="5">
        <v>19.1479248378043</v>
      </c>
      <c r="V162" s="5">
        <v>19.3969076061192</v>
      </c>
      <c r="W162" s="5">
        <v>19.201207085023</v>
      </c>
      <c r="X162" s="6" t="s">
        <v>73</v>
      </c>
      <c r="Y162" s="6" t="s">
        <v>73</v>
      </c>
      <c r="Z162" s="5" t="s">
        <v>74</v>
      </c>
      <c r="AA162" s="5" t="s">
        <v>75</v>
      </c>
      <c r="AB162" s="5" t="s">
        <v>76</v>
      </c>
    </row>
    <row r="163" spans="1:28" x14ac:dyDescent="0.25">
      <c r="A163" s="6" t="s">
        <v>77</v>
      </c>
      <c r="B163" s="5" t="s">
        <v>340</v>
      </c>
      <c r="C163" s="5" t="s">
        <v>341</v>
      </c>
      <c r="D163" s="7" t="s">
        <v>126</v>
      </c>
      <c r="E163" s="5">
        <v>-1.31769647376062</v>
      </c>
      <c r="F163" s="5">
        <v>0.26431916648055598</v>
      </c>
      <c r="G163" s="5">
        <v>0.54</v>
      </c>
      <c r="H163" s="5">
        <v>103.06338</v>
      </c>
      <c r="I163" s="5">
        <v>1.5289999999999999</v>
      </c>
      <c r="J163" s="5">
        <v>1354911085.0280299</v>
      </c>
      <c r="K163" s="5">
        <v>19</v>
      </c>
      <c r="L163" s="5">
        <v>0</v>
      </c>
      <c r="M163" s="5">
        <v>4</v>
      </c>
      <c r="N163" s="5">
        <v>20</v>
      </c>
      <c r="O163" s="5">
        <v>9</v>
      </c>
      <c r="P163" s="5">
        <v>27.192493297613201</v>
      </c>
      <c r="Q163" s="5">
        <v>29.053145719568299</v>
      </c>
      <c r="R163" s="5">
        <v>27.462988069426402</v>
      </c>
      <c r="S163" s="5">
        <v>31.182507616189401</v>
      </c>
      <c r="T163" s="5">
        <v>28.747026265938601</v>
      </c>
      <c r="U163" s="5">
        <v>31.8649677373682</v>
      </c>
      <c r="V163" s="5">
        <v>28.6233843860531</v>
      </c>
      <c r="W163" s="5">
        <v>30.926542208479901</v>
      </c>
      <c r="X163" s="6" t="s">
        <v>73</v>
      </c>
      <c r="Y163" s="6" t="s">
        <v>73</v>
      </c>
      <c r="Z163" s="5" t="s">
        <v>74</v>
      </c>
      <c r="AA163" s="5" t="s">
        <v>75</v>
      </c>
      <c r="AB163" s="5" t="s">
        <v>76</v>
      </c>
    </row>
    <row r="164" spans="1:28" x14ac:dyDescent="0.25">
      <c r="A164" s="6" t="s">
        <v>70</v>
      </c>
      <c r="B164" s="5" t="s">
        <v>342</v>
      </c>
      <c r="C164" s="5" t="s">
        <v>343</v>
      </c>
      <c r="D164" s="7" t="s">
        <v>126</v>
      </c>
      <c r="E164" s="5">
        <v>0.84627724120571601</v>
      </c>
      <c r="F164" s="5">
        <v>5.5284901808744603E-2</v>
      </c>
      <c r="G164" s="5">
        <v>-0.47</v>
      </c>
      <c r="H164" s="5">
        <v>605.07686999999999</v>
      </c>
      <c r="I164" s="5">
        <v>5.2720000000000002</v>
      </c>
      <c r="J164" s="5">
        <v>11465343.565787399</v>
      </c>
      <c r="K164" s="5">
        <v>6</v>
      </c>
      <c r="L164" s="5">
        <v>0</v>
      </c>
      <c r="M164" s="5">
        <v>4</v>
      </c>
      <c r="N164" s="5">
        <v>17</v>
      </c>
      <c r="O164" s="5">
        <v>13</v>
      </c>
      <c r="P164" s="5">
        <v>23.143707757476299</v>
      </c>
      <c r="Q164" s="5">
        <v>23.697947183273602</v>
      </c>
      <c r="R164" s="5">
        <v>23.223733972703599</v>
      </c>
      <c r="S164" s="5">
        <v>22.925400517674198</v>
      </c>
      <c r="T164" s="5">
        <v>23.1975993910997</v>
      </c>
      <c r="U164" s="5">
        <v>22.2863004820938</v>
      </c>
      <c r="V164" s="5">
        <v>21.535351489550301</v>
      </c>
      <c r="W164" s="5">
        <v>22.586429103560999</v>
      </c>
      <c r="X164" s="6" t="s">
        <v>73</v>
      </c>
      <c r="Y164" s="6" t="s">
        <v>73</v>
      </c>
      <c r="Z164" s="5" t="s">
        <v>74</v>
      </c>
      <c r="AA164" s="5" t="s">
        <v>75</v>
      </c>
      <c r="AB164" s="5" t="s">
        <v>76</v>
      </c>
    </row>
    <row r="165" spans="1:28" x14ac:dyDescent="0.25">
      <c r="A165" s="6" t="s">
        <v>70</v>
      </c>
      <c r="B165" s="5" t="s">
        <v>344</v>
      </c>
      <c r="C165" s="5" t="s">
        <v>345</v>
      </c>
      <c r="D165" s="7" t="s">
        <v>126</v>
      </c>
      <c r="E165" s="5">
        <v>-0.39457991920101398</v>
      </c>
      <c r="F165" s="5">
        <v>0.249349648128741</v>
      </c>
      <c r="G165" s="5">
        <v>-0.4</v>
      </c>
      <c r="H165" s="5">
        <v>276.09564</v>
      </c>
      <c r="I165" s="5">
        <v>3.835</v>
      </c>
      <c r="J165" s="5">
        <v>228425834.94318601</v>
      </c>
      <c r="K165" s="5">
        <v>4</v>
      </c>
      <c r="L165" s="5">
        <v>0</v>
      </c>
      <c r="M165" s="5">
        <v>4</v>
      </c>
      <c r="N165" s="5">
        <v>16</v>
      </c>
      <c r="O165" s="5">
        <v>12</v>
      </c>
      <c r="P165" s="5">
        <v>26.953128503288202</v>
      </c>
      <c r="Q165" s="5">
        <v>26.890600386413499</v>
      </c>
      <c r="R165" s="5">
        <v>26.445922082575901</v>
      </c>
      <c r="S165" s="5">
        <v>26.723568322247601</v>
      </c>
      <c r="T165" s="5">
        <v>27.444940848540998</v>
      </c>
      <c r="U165" s="5">
        <v>26.319655573473099</v>
      </c>
      <c r="V165" s="5">
        <v>27.230272666065101</v>
      </c>
      <c r="W165" s="5">
        <v>27.596669883250001</v>
      </c>
      <c r="X165" s="6" t="s">
        <v>73</v>
      </c>
      <c r="Y165" s="6" t="s">
        <v>73</v>
      </c>
      <c r="Z165" s="5" t="s">
        <v>74</v>
      </c>
      <c r="AA165" s="5" t="s">
        <v>75</v>
      </c>
      <c r="AB165" s="5" t="s">
        <v>76</v>
      </c>
    </row>
    <row r="166" spans="1:28" x14ac:dyDescent="0.25">
      <c r="A166" s="6" t="s">
        <v>77</v>
      </c>
      <c r="B166" s="5" t="s">
        <v>346</v>
      </c>
      <c r="C166" s="5" t="s">
        <v>347</v>
      </c>
      <c r="D166" s="7" t="s">
        <v>126</v>
      </c>
      <c r="E166" s="5">
        <v>-0.170439092593895</v>
      </c>
      <c r="F166" s="5">
        <v>0.63390269609844796</v>
      </c>
      <c r="G166" s="5">
        <v>0.56000000000000005</v>
      </c>
      <c r="H166" s="5">
        <v>222.10057</v>
      </c>
      <c r="I166" s="5">
        <v>1.647</v>
      </c>
      <c r="J166" s="5">
        <v>5909665.35641634</v>
      </c>
      <c r="K166" s="5">
        <v>7</v>
      </c>
      <c r="L166" s="5">
        <v>0</v>
      </c>
      <c r="M166" s="5">
        <v>4</v>
      </c>
      <c r="N166" s="5">
        <v>16</v>
      </c>
      <c r="O166" s="5">
        <v>6</v>
      </c>
      <c r="P166" s="5">
        <v>22.088106021636101</v>
      </c>
      <c r="Q166" s="5">
        <v>21.667568920496599</v>
      </c>
      <c r="R166" s="5">
        <v>22.3919731871237</v>
      </c>
      <c r="S166" s="5">
        <v>21.468176941117498</v>
      </c>
      <c r="T166" s="5">
        <v>21.700266726211101</v>
      </c>
      <c r="U166" s="5">
        <v>21.889051140902801</v>
      </c>
      <c r="V166" s="5">
        <v>21.823930252588401</v>
      </c>
      <c r="W166" s="5">
        <v>22.884333321047102</v>
      </c>
      <c r="X166" s="6" t="s">
        <v>73</v>
      </c>
      <c r="Y166" s="6" t="s">
        <v>73</v>
      </c>
      <c r="Z166" s="5" t="s">
        <v>74</v>
      </c>
      <c r="AA166" s="5" t="s">
        <v>75</v>
      </c>
      <c r="AB166" s="5" t="s">
        <v>76</v>
      </c>
    </row>
    <row r="167" spans="1:28" x14ac:dyDescent="0.25">
      <c r="A167" s="6" t="s">
        <v>77</v>
      </c>
      <c r="B167" s="5" t="s">
        <v>348</v>
      </c>
      <c r="C167" s="5" t="s">
        <v>349</v>
      </c>
      <c r="D167" s="7" t="s">
        <v>126</v>
      </c>
      <c r="E167" s="5">
        <v>0.53814988491329496</v>
      </c>
      <c r="F167" s="5">
        <v>6.5159134039299599E-2</v>
      </c>
      <c r="G167" s="5">
        <v>-0.39</v>
      </c>
      <c r="H167" s="5">
        <v>172.08473000000001</v>
      </c>
      <c r="I167" s="5">
        <v>4.9740000000000002</v>
      </c>
      <c r="J167" s="5">
        <v>77506663.359071806</v>
      </c>
      <c r="K167" s="5">
        <v>1</v>
      </c>
      <c r="L167" s="5">
        <v>0</v>
      </c>
      <c r="M167" s="5">
        <v>4</v>
      </c>
      <c r="N167" s="5">
        <v>11</v>
      </c>
      <c r="O167" s="5">
        <v>5</v>
      </c>
      <c r="P167" s="5">
        <v>25.500590423814401</v>
      </c>
      <c r="Q167" s="5">
        <v>26.388053006700101</v>
      </c>
      <c r="R167" s="5">
        <v>26.093320891127998</v>
      </c>
      <c r="S167" s="5">
        <v>26.202787546257198</v>
      </c>
      <c r="T167" s="5">
        <v>25.377418122728201</v>
      </c>
      <c r="U167" s="5">
        <v>25.648023286756299</v>
      </c>
      <c r="V167" s="5">
        <v>25.707877234277699</v>
      </c>
      <c r="W167" s="5">
        <v>25.2988336844843</v>
      </c>
      <c r="X167" s="6" t="s">
        <v>73</v>
      </c>
      <c r="Y167" s="6" t="s">
        <v>73</v>
      </c>
      <c r="Z167" s="5" t="s">
        <v>74</v>
      </c>
      <c r="AA167" s="5" t="s">
        <v>75</v>
      </c>
      <c r="AB167" s="5" t="s">
        <v>76</v>
      </c>
    </row>
    <row r="168" spans="1:28" x14ac:dyDescent="0.25">
      <c r="A168" s="6" t="s">
        <v>70</v>
      </c>
      <c r="B168" s="5" t="s">
        <v>350</v>
      </c>
      <c r="C168" s="5" t="s">
        <v>351</v>
      </c>
      <c r="D168" s="7" t="s">
        <v>126</v>
      </c>
      <c r="E168" s="5">
        <v>-0.44520312519571098</v>
      </c>
      <c r="F168" s="5">
        <v>0.161181842814242</v>
      </c>
      <c r="G168" s="5">
        <v>-1.17</v>
      </c>
      <c r="H168" s="5">
        <v>169.99782999999999</v>
      </c>
      <c r="I168" s="5">
        <v>5.3760000000000003</v>
      </c>
      <c r="J168" s="5">
        <v>381742850.163436</v>
      </c>
      <c r="K168" s="5">
        <v>5</v>
      </c>
      <c r="L168" s="5">
        <v>0</v>
      </c>
      <c r="M168" s="5">
        <v>4</v>
      </c>
      <c r="N168" s="5">
        <v>16</v>
      </c>
      <c r="O168" s="5">
        <v>15</v>
      </c>
      <c r="P168" s="5">
        <v>27.261966914816899</v>
      </c>
      <c r="Q168" s="5">
        <v>28.088409677138401</v>
      </c>
      <c r="R168" s="5">
        <v>28.3991612475217</v>
      </c>
      <c r="S168" s="5">
        <v>28.099203812329399</v>
      </c>
      <c r="T168" s="5">
        <v>28.470447311921902</v>
      </c>
      <c r="U168" s="5">
        <v>28.6688024438368</v>
      </c>
      <c r="V168" s="5">
        <v>28.136485276665201</v>
      </c>
      <c r="W168" s="5">
        <v>28.353819120165301</v>
      </c>
      <c r="X168" s="6" t="s">
        <v>73</v>
      </c>
      <c r="Y168" s="6" t="s">
        <v>73</v>
      </c>
      <c r="Z168" s="5" t="s">
        <v>74</v>
      </c>
      <c r="AA168" s="5" t="s">
        <v>75</v>
      </c>
      <c r="AB168" s="5" t="s">
        <v>76</v>
      </c>
    </row>
    <row r="169" spans="1:28" x14ac:dyDescent="0.25">
      <c r="A169" s="6" t="s">
        <v>70</v>
      </c>
      <c r="B169" s="5" t="s">
        <v>352</v>
      </c>
      <c r="C169" s="5" t="s">
        <v>353</v>
      </c>
      <c r="D169" s="7" t="s">
        <v>126</v>
      </c>
      <c r="E169" s="5">
        <v>-0.81792150323190804</v>
      </c>
      <c r="F169" s="5">
        <v>6.2791355228190598E-2</v>
      </c>
      <c r="G169" s="5">
        <v>-1.3</v>
      </c>
      <c r="H169" s="5">
        <v>172.01345000000001</v>
      </c>
      <c r="I169" s="5">
        <v>4.8570000000000002</v>
      </c>
      <c r="J169" s="5">
        <v>6750226826.4233704</v>
      </c>
      <c r="K169" s="5">
        <v>4</v>
      </c>
      <c r="L169" s="5">
        <v>5</v>
      </c>
      <c r="M169" s="5">
        <v>4</v>
      </c>
      <c r="N169" s="5">
        <v>13</v>
      </c>
      <c r="O169" s="5">
        <v>5</v>
      </c>
      <c r="P169" s="5">
        <v>31.5535834389805</v>
      </c>
      <c r="Q169" s="5">
        <v>31.7801206660139</v>
      </c>
      <c r="R169" s="5">
        <v>31.5304695077593</v>
      </c>
      <c r="S169" s="5">
        <v>31.6810896049554</v>
      </c>
      <c r="T169" s="5">
        <v>32.307442272212199</v>
      </c>
      <c r="U169" s="5">
        <v>32.144510476240001</v>
      </c>
      <c r="V169" s="5">
        <v>31.815971994862299</v>
      </c>
      <c r="W169" s="5">
        <v>33.549024487322498</v>
      </c>
      <c r="X169" s="6" t="s">
        <v>73</v>
      </c>
      <c r="Y169" s="6" t="s">
        <v>73</v>
      </c>
      <c r="Z169" s="5" t="s">
        <v>74</v>
      </c>
      <c r="AA169" s="5" t="s">
        <v>75</v>
      </c>
      <c r="AB169" s="5" t="s">
        <v>76</v>
      </c>
    </row>
    <row r="170" spans="1:28" x14ac:dyDescent="0.25">
      <c r="A170" s="6" t="s">
        <v>77</v>
      </c>
      <c r="B170" s="5" t="s">
        <v>354</v>
      </c>
      <c r="C170" s="5" t="s">
        <v>355</v>
      </c>
      <c r="D170" s="7" t="s">
        <v>126</v>
      </c>
      <c r="E170" s="5">
        <v>0.28160919437964099</v>
      </c>
      <c r="F170" s="5">
        <v>0.69985972140182795</v>
      </c>
      <c r="G170" s="5">
        <v>-1.98</v>
      </c>
      <c r="H170" s="5">
        <v>215.05545000000001</v>
      </c>
      <c r="I170" s="5">
        <v>4.0540000000000003</v>
      </c>
      <c r="J170" s="5">
        <v>666270451.53046596</v>
      </c>
      <c r="K170" s="5">
        <v>2</v>
      </c>
      <c r="L170" s="5">
        <v>0</v>
      </c>
      <c r="M170" s="5">
        <v>3</v>
      </c>
      <c r="N170" s="5">
        <v>20</v>
      </c>
      <c r="O170" s="5">
        <v>7</v>
      </c>
      <c r="P170" s="5">
        <v>28.7198733158849</v>
      </c>
      <c r="Q170" s="5">
        <v>28.749317444093201</v>
      </c>
      <c r="R170" s="5">
        <v>28.1002248820589</v>
      </c>
      <c r="S170" s="5">
        <v>28.352368774129499</v>
      </c>
      <c r="T170" s="5">
        <v>28.6220283396597</v>
      </c>
      <c r="U170" s="5">
        <v>28.207711124859099</v>
      </c>
      <c r="V170" s="5">
        <v>26.165969291318198</v>
      </c>
      <c r="W170" s="5">
        <v>29.7996388828108</v>
      </c>
      <c r="X170" s="6" t="s">
        <v>73</v>
      </c>
      <c r="Y170" s="6" t="s">
        <v>73</v>
      </c>
      <c r="Z170" s="5" t="s">
        <v>74</v>
      </c>
      <c r="AA170" s="5" t="s">
        <v>75</v>
      </c>
      <c r="AB170" s="5" t="s">
        <v>76</v>
      </c>
    </row>
    <row r="171" spans="1:28" x14ac:dyDescent="0.25">
      <c r="A171" s="6" t="s">
        <v>70</v>
      </c>
      <c r="B171" s="5" t="s">
        <v>356</v>
      </c>
      <c r="C171" s="5" t="s">
        <v>343</v>
      </c>
      <c r="D171" s="7" t="s">
        <v>126</v>
      </c>
      <c r="E171" s="5">
        <v>0.29101764057158902</v>
      </c>
      <c r="F171" s="5">
        <v>0.50078685465346995</v>
      </c>
      <c r="G171" s="5">
        <v>-0.7</v>
      </c>
      <c r="H171" s="5">
        <v>605.07673</v>
      </c>
      <c r="I171" s="5">
        <v>7.0709999999999997</v>
      </c>
      <c r="J171" s="5">
        <v>5416276747.0666504</v>
      </c>
      <c r="K171" s="5">
        <v>6</v>
      </c>
      <c r="L171" s="5">
        <v>4</v>
      </c>
      <c r="M171" s="5">
        <v>3</v>
      </c>
      <c r="N171" s="5">
        <v>17</v>
      </c>
      <c r="O171" s="5">
        <v>4</v>
      </c>
      <c r="P171" s="5">
        <v>31.023329771926701</v>
      </c>
      <c r="Q171" s="5">
        <v>31.989608161764899</v>
      </c>
      <c r="R171" s="5">
        <v>32.067567758686799</v>
      </c>
      <c r="S171" s="5">
        <v>32.171989925507503</v>
      </c>
      <c r="T171" s="5">
        <v>31.5135769793261</v>
      </c>
      <c r="U171" s="5">
        <v>31.856796220493798</v>
      </c>
      <c r="V171" s="5">
        <v>32.128410773018899</v>
      </c>
      <c r="W171" s="5">
        <v>30.5896410827607</v>
      </c>
      <c r="X171" s="6" t="s">
        <v>73</v>
      </c>
      <c r="Y171" s="6" t="s">
        <v>73</v>
      </c>
      <c r="Z171" s="5" t="s">
        <v>74</v>
      </c>
      <c r="AA171" s="5" t="s">
        <v>75</v>
      </c>
      <c r="AB171" s="5" t="s">
        <v>76</v>
      </c>
    </row>
    <row r="172" spans="1:28" x14ac:dyDescent="0.25">
      <c r="A172" s="6" t="s">
        <v>70</v>
      </c>
      <c r="B172" s="5" t="s">
        <v>357</v>
      </c>
      <c r="C172" s="5" t="s">
        <v>358</v>
      </c>
      <c r="D172" s="7" t="s">
        <v>126</v>
      </c>
      <c r="E172" s="5">
        <v>2.6701471618430599E-2</v>
      </c>
      <c r="F172" s="5">
        <v>0.89222177194467001</v>
      </c>
      <c r="G172" s="5">
        <v>-1.36</v>
      </c>
      <c r="H172" s="5">
        <v>363.05750999999998</v>
      </c>
      <c r="I172" s="5">
        <v>5.2409999999999997</v>
      </c>
      <c r="J172" s="5">
        <v>1181692885.8307199</v>
      </c>
      <c r="K172" s="5">
        <v>6</v>
      </c>
      <c r="L172" s="5">
        <v>5</v>
      </c>
      <c r="M172" s="5">
        <v>4</v>
      </c>
      <c r="N172" s="5">
        <v>15</v>
      </c>
      <c r="O172" s="5">
        <v>7</v>
      </c>
      <c r="P172" s="5">
        <v>29.888418095964798</v>
      </c>
      <c r="Q172" s="5">
        <v>29.869722489142401</v>
      </c>
      <c r="R172" s="5">
        <v>29.726598328695101</v>
      </c>
      <c r="S172" s="5">
        <v>29.680938074450701</v>
      </c>
      <c r="T172" s="5">
        <v>29.9219450688812</v>
      </c>
      <c r="U172" s="5">
        <v>29.782600658159701</v>
      </c>
      <c r="V172" s="5">
        <v>29.888418095964798</v>
      </c>
      <c r="W172" s="5">
        <v>29.465907278773599</v>
      </c>
      <c r="X172" s="6" t="s">
        <v>73</v>
      </c>
      <c r="Y172" s="6" t="s">
        <v>73</v>
      </c>
      <c r="Z172" s="5" t="s">
        <v>74</v>
      </c>
      <c r="AA172" s="5" t="s">
        <v>75</v>
      </c>
      <c r="AB172" s="5" t="s">
        <v>76</v>
      </c>
    </row>
    <row r="173" spans="1:28" x14ac:dyDescent="0.25">
      <c r="A173" s="6" t="s">
        <v>77</v>
      </c>
      <c r="B173" s="5" t="s">
        <v>359</v>
      </c>
      <c r="C173" s="5" t="s">
        <v>360</v>
      </c>
      <c r="D173" s="7" t="s">
        <v>126</v>
      </c>
      <c r="E173" s="5">
        <v>-0.66546497677835204</v>
      </c>
      <c r="F173" s="5">
        <v>8.8500444617937504E-2</v>
      </c>
      <c r="G173" s="5">
        <v>-0.25</v>
      </c>
      <c r="H173" s="5">
        <v>199.02452</v>
      </c>
      <c r="I173" s="5">
        <v>5.173</v>
      </c>
      <c r="J173" s="5">
        <v>213713499.10577899</v>
      </c>
      <c r="K173" s="5">
        <v>6</v>
      </c>
      <c r="L173" s="5">
        <v>0</v>
      </c>
      <c r="M173" s="5">
        <v>4</v>
      </c>
      <c r="N173" s="5">
        <v>5</v>
      </c>
      <c r="O173" s="5">
        <v>4</v>
      </c>
      <c r="P173" s="5">
        <v>25.655514469041901</v>
      </c>
      <c r="Q173" s="5">
        <v>26.680052119937901</v>
      </c>
      <c r="R173" s="5">
        <v>26.799343087452499</v>
      </c>
      <c r="S173" s="5">
        <v>26.885632816133601</v>
      </c>
      <c r="T173" s="5">
        <v>27.123715281492299</v>
      </c>
      <c r="U173" s="5">
        <v>27.6416541484531</v>
      </c>
      <c r="V173" s="5">
        <v>27.1646157163743</v>
      </c>
      <c r="W173" s="5">
        <v>26.752417253359699</v>
      </c>
      <c r="X173" s="6" t="s">
        <v>73</v>
      </c>
      <c r="Y173" s="6" t="s">
        <v>73</v>
      </c>
      <c r="Z173" s="5" t="s">
        <v>74</v>
      </c>
      <c r="AA173" s="5" t="s">
        <v>75</v>
      </c>
      <c r="AB173" s="5" t="s">
        <v>76</v>
      </c>
    </row>
    <row r="174" spans="1:28" x14ac:dyDescent="0.25">
      <c r="A174" s="6" t="s">
        <v>77</v>
      </c>
      <c r="B174" s="5" t="s">
        <v>361</v>
      </c>
      <c r="C174" s="5" t="s">
        <v>362</v>
      </c>
      <c r="D174" s="7" t="s">
        <v>126</v>
      </c>
      <c r="E174" s="5">
        <v>0.16638852559574999</v>
      </c>
      <c r="F174" s="5">
        <v>0.83515574783727198</v>
      </c>
      <c r="G174" s="5">
        <v>-0.17</v>
      </c>
      <c r="H174" s="5">
        <v>244.08812</v>
      </c>
      <c r="I174" s="5">
        <v>0.54700000000000004</v>
      </c>
      <c r="J174" s="5">
        <v>32812690.984244999</v>
      </c>
      <c r="K174" s="5">
        <v>2</v>
      </c>
      <c r="L174" s="5">
        <v>0</v>
      </c>
      <c r="M174" s="5">
        <v>2</v>
      </c>
      <c r="N174" s="5">
        <v>6</v>
      </c>
      <c r="O174" s="5">
        <v>0</v>
      </c>
      <c r="P174" s="5">
        <v>23.943055623689201</v>
      </c>
      <c r="Q174" s="5">
        <v>26.1161501726381</v>
      </c>
      <c r="R174" s="5">
        <v>23.352206661959301</v>
      </c>
      <c r="S174" s="5">
        <v>24.123271863835701</v>
      </c>
      <c r="T174" s="5">
        <v>23.728919204082999</v>
      </c>
      <c r="U174" s="5">
        <v>24.639799896879701</v>
      </c>
      <c r="V174" s="5">
        <v>22.839147348889998</v>
      </c>
      <c r="W174" s="5">
        <v>25.661263769886599</v>
      </c>
      <c r="X174" s="6" t="s">
        <v>73</v>
      </c>
      <c r="Y174" s="6" t="s">
        <v>73</v>
      </c>
      <c r="Z174" s="5" t="s">
        <v>74</v>
      </c>
      <c r="AA174" s="5" t="s">
        <v>75</v>
      </c>
      <c r="AB174" s="5" t="s">
        <v>76</v>
      </c>
    </row>
    <row r="175" spans="1:28" x14ac:dyDescent="0.25">
      <c r="A175" s="6" t="s">
        <v>77</v>
      </c>
      <c r="B175" s="5" t="s">
        <v>363</v>
      </c>
      <c r="C175" s="5" t="s">
        <v>364</v>
      </c>
      <c r="D175" s="7" t="s">
        <v>126</v>
      </c>
      <c r="E175" s="5">
        <v>0.173034591671271</v>
      </c>
      <c r="F175" s="5">
        <v>0.64495052557517096</v>
      </c>
      <c r="G175" s="5">
        <v>-0.54</v>
      </c>
      <c r="H175" s="5">
        <v>261.08470999999997</v>
      </c>
      <c r="I175" s="5">
        <v>3.8319999999999999</v>
      </c>
      <c r="J175" s="5">
        <v>137008627.19795901</v>
      </c>
      <c r="K175" s="5">
        <v>2</v>
      </c>
      <c r="L175" s="5">
        <v>0</v>
      </c>
      <c r="M175" s="5">
        <v>4</v>
      </c>
      <c r="N175" s="5">
        <v>23</v>
      </c>
      <c r="O175" s="5">
        <v>12</v>
      </c>
      <c r="P175" s="5">
        <v>26.6889706589367</v>
      </c>
      <c r="Q175" s="5">
        <v>26.677977084357298</v>
      </c>
      <c r="R175" s="5">
        <v>25.7283908712492</v>
      </c>
      <c r="S175" s="5">
        <v>26.0187881706381</v>
      </c>
      <c r="T175" s="5">
        <v>26.6648343773062</v>
      </c>
      <c r="U175" s="5">
        <v>26.355528260557499</v>
      </c>
      <c r="V175" s="5">
        <v>25.389315168693901</v>
      </c>
      <c r="W175" s="5">
        <v>26.012310611938702</v>
      </c>
      <c r="X175" s="6" t="s">
        <v>73</v>
      </c>
      <c r="Y175" s="6" t="s">
        <v>73</v>
      </c>
      <c r="Z175" s="5" t="s">
        <v>74</v>
      </c>
      <c r="AA175" s="5" t="s">
        <v>75</v>
      </c>
      <c r="AB175" s="5" t="s">
        <v>76</v>
      </c>
    </row>
    <row r="176" spans="1:28" x14ac:dyDescent="0.25">
      <c r="A176" s="6" t="s">
        <v>77</v>
      </c>
      <c r="B176" s="5" t="s">
        <v>365</v>
      </c>
      <c r="C176" s="5" t="s">
        <v>366</v>
      </c>
      <c r="D176" s="7" t="s">
        <v>126</v>
      </c>
      <c r="E176" s="5">
        <v>-0.59071013815939499</v>
      </c>
      <c r="F176" s="5">
        <v>5.5383064339281501E-2</v>
      </c>
      <c r="G176" s="5">
        <v>0.59</v>
      </c>
      <c r="H176" s="5">
        <v>136.03859</v>
      </c>
      <c r="I176" s="5">
        <v>5.1340000000000003</v>
      </c>
      <c r="J176" s="5">
        <v>173979659.72429901</v>
      </c>
      <c r="K176" s="5">
        <v>6</v>
      </c>
      <c r="L176" s="5">
        <v>2</v>
      </c>
      <c r="M176" s="5">
        <v>4</v>
      </c>
      <c r="N176" s="5">
        <v>11</v>
      </c>
      <c r="O176" s="5">
        <v>9</v>
      </c>
      <c r="P176" s="5">
        <v>27.069872170587502</v>
      </c>
      <c r="Q176" s="5">
        <v>26.769903003608199</v>
      </c>
      <c r="R176" s="5">
        <v>26.390789466205799</v>
      </c>
      <c r="S176" s="5">
        <v>26.4734800094147</v>
      </c>
      <c r="T176" s="5">
        <v>27.290170292729599</v>
      </c>
      <c r="U176" s="5">
        <v>27.347163737567001</v>
      </c>
      <c r="V176" s="5">
        <v>26.794702214980202</v>
      </c>
      <c r="W176" s="5">
        <v>27.634848957176999</v>
      </c>
      <c r="X176" s="6" t="s">
        <v>73</v>
      </c>
      <c r="Y176" s="6" t="s">
        <v>73</v>
      </c>
      <c r="Z176" s="5" t="s">
        <v>74</v>
      </c>
      <c r="AA176" s="5" t="s">
        <v>75</v>
      </c>
      <c r="AB176" s="5" t="s">
        <v>76</v>
      </c>
    </row>
    <row r="177" spans="1:28" x14ac:dyDescent="0.25">
      <c r="A177" s="6" t="s">
        <v>70</v>
      </c>
      <c r="B177" s="5" t="s">
        <v>367</v>
      </c>
      <c r="C177" s="5" t="s">
        <v>368</v>
      </c>
      <c r="D177" s="7" t="s">
        <v>126</v>
      </c>
      <c r="E177" s="5">
        <v>-0.29612735971287002</v>
      </c>
      <c r="F177" s="5">
        <v>0.27175358363319202</v>
      </c>
      <c r="G177" s="5">
        <v>-1.9</v>
      </c>
      <c r="H177" s="5">
        <v>348.04644000000002</v>
      </c>
      <c r="I177" s="5">
        <v>5.0999999999999996</v>
      </c>
      <c r="J177" s="5">
        <v>1272588511.1774099</v>
      </c>
      <c r="K177" s="5">
        <v>5</v>
      </c>
      <c r="L177" s="5">
        <v>5</v>
      </c>
      <c r="M177" s="5">
        <v>4</v>
      </c>
      <c r="N177" s="5">
        <v>15</v>
      </c>
      <c r="O177" s="5">
        <v>6</v>
      </c>
      <c r="P177" s="5">
        <v>29.8340484292697</v>
      </c>
      <c r="Q177" s="5">
        <v>30.183974956948099</v>
      </c>
      <c r="R177" s="5">
        <v>29.525581944980299</v>
      </c>
      <c r="S177" s="5">
        <v>29.586767396115601</v>
      </c>
      <c r="T177" s="5">
        <v>30.0013082127813</v>
      </c>
      <c r="U177" s="5">
        <v>30.385514652337299</v>
      </c>
      <c r="V177" s="5">
        <v>29.675343467328599</v>
      </c>
      <c r="W177" s="5">
        <v>30.252715833718</v>
      </c>
      <c r="X177" s="6" t="s">
        <v>73</v>
      </c>
      <c r="Y177" s="6" t="s">
        <v>73</v>
      </c>
      <c r="Z177" s="5" t="s">
        <v>74</v>
      </c>
      <c r="AA177" s="5" t="s">
        <v>75</v>
      </c>
      <c r="AB177" s="5" t="s">
        <v>76</v>
      </c>
    </row>
    <row r="178" spans="1:28" x14ac:dyDescent="0.25">
      <c r="A178" s="6" t="s">
        <v>77</v>
      </c>
      <c r="B178" s="5" t="s">
        <v>369</v>
      </c>
      <c r="C178" s="5" t="s">
        <v>370</v>
      </c>
      <c r="D178" s="7" t="s">
        <v>126</v>
      </c>
      <c r="E178" s="5">
        <v>0.54888400556370698</v>
      </c>
      <c r="F178" s="5">
        <v>0.43597321008883799</v>
      </c>
      <c r="G178" s="5">
        <v>-0.17</v>
      </c>
      <c r="H178" s="5">
        <v>131.09460999999999</v>
      </c>
      <c r="I178" s="5">
        <v>2.8929999999999998</v>
      </c>
      <c r="J178" s="5">
        <v>869118138.40670598</v>
      </c>
      <c r="K178" s="5">
        <v>19</v>
      </c>
      <c r="L178" s="5">
        <v>4</v>
      </c>
      <c r="M178" s="5">
        <v>3</v>
      </c>
      <c r="N178" s="5">
        <v>12</v>
      </c>
      <c r="O178" s="5">
        <v>2</v>
      </c>
      <c r="P178" s="5">
        <v>28.111701088440299</v>
      </c>
      <c r="Q178" s="5">
        <v>28.021854266028999</v>
      </c>
      <c r="R178" s="5">
        <v>27.777351189434</v>
      </c>
      <c r="S178" s="5">
        <v>27.577640531698801</v>
      </c>
      <c r="T178" s="5">
        <v>25.754476510128399</v>
      </c>
      <c r="U178" s="5">
        <v>28.4902820317125</v>
      </c>
      <c r="V178" s="5">
        <v>28.605424102614801</v>
      </c>
      <c r="W178" s="5">
        <v>26.442828408891501</v>
      </c>
      <c r="X178" s="6" t="s">
        <v>73</v>
      </c>
      <c r="Y178" s="6" t="s">
        <v>73</v>
      </c>
      <c r="Z178" s="5" t="s">
        <v>74</v>
      </c>
      <c r="AA178" s="5" t="s">
        <v>75</v>
      </c>
      <c r="AB178" s="5" t="s">
        <v>76</v>
      </c>
    </row>
    <row r="179" spans="1:28" x14ac:dyDescent="0.25">
      <c r="A179" s="6" t="s">
        <v>77</v>
      </c>
      <c r="B179" s="5" t="s">
        <v>371</v>
      </c>
      <c r="C179" s="5" t="s">
        <v>372</v>
      </c>
      <c r="D179" s="7" t="s">
        <v>126</v>
      </c>
      <c r="E179" s="5">
        <v>-1.17849781939938E-2</v>
      </c>
      <c r="F179" s="5">
        <v>0.96585229187528698</v>
      </c>
      <c r="G179" s="5">
        <v>-2.06</v>
      </c>
      <c r="H179" s="5">
        <v>105.04237999999999</v>
      </c>
      <c r="I179" s="5">
        <v>3.8559999999999999</v>
      </c>
      <c r="J179" s="5">
        <v>9569081986.0747509</v>
      </c>
      <c r="K179" s="5">
        <v>3</v>
      </c>
      <c r="L179" s="5">
        <v>0</v>
      </c>
      <c r="M179" s="5">
        <v>4</v>
      </c>
      <c r="N179" s="5">
        <v>6</v>
      </c>
      <c r="O179" s="5">
        <v>3</v>
      </c>
      <c r="P179" s="5">
        <v>32.303469409957003</v>
      </c>
      <c r="Q179" s="5">
        <v>32.807543199740302</v>
      </c>
      <c r="R179" s="5">
        <v>32.840120950389803</v>
      </c>
      <c r="S179" s="5">
        <v>33.189145884469198</v>
      </c>
      <c r="T179" s="5">
        <v>32.626989699807403</v>
      </c>
      <c r="U179" s="5">
        <v>33.1035678717978</v>
      </c>
      <c r="V179" s="5">
        <v>33.011093495090201</v>
      </c>
      <c r="W179" s="5">
        <v>32.445768290637098</v>
      </c>
      <c r="X179" s="6" t="s">
        <v>73</v>
      </c>
      <c r="Y179" s="6" t="s">
        <v>73</v>
      </c>
      <c r="Z179" s="5" t="s">
        <v>74</v>
      </c>
      <c r="AA179" s="5" t="s">
        <v>75</v>
      </c>
      <c r="AB179" s="5" t="s">
        <v>76</v>
      </c>
    </row>
    <row r="180" spans="1:28" x14ac:dyDescent="0.25">
      <c r="A180" s="6" t="s">
        <v>77</v>
      </c>
      <c r="B180" s="5" t="s">
        <v>373</v>
      </c>
      <c r="C180" s="5" t="s">
        <v>374</v>
      </c>
      <c r="D180" s="7" t="s">
        <v>126</v>
      </c>
      <c r="E180" s="5">
        <v>0.30836793579424099</v>
      </c>
      <c r="F180" s="5">
        <v>0.41404515598706698</v>
      </c>
      <c r="G180" s="5">
        <v>-0.3</v>
      </c>
      <c r="H180" s="5">
        <v>119.05821</v>
      </c>
      <c r="I180" s="5">
        <v>3.9660000000000002</v>
      </c>
      <c r="J180" s="5">
        <v>98404801.848104998</v>
      </c>
      <c r="K180" s="5">
        <v>17</v>
      </c>
      <c r="L180" s="5">
        <v>0</v>
      </c>
      <c r="M180" s="5">
        <v>4</v>
      </c>
      <c r="N180" s="5">
        <v>5</v>
      </c>
      <c r="O180" s="5">
        <v>5</v>
      </c>
      <c r="P180" s="5">
        <v>25.817344000217702</v>
      </c>
      <c r="Q180" s="5">
        <v>26.984734835112299</v>
      </c>
      <c r="R180" s="5">
        <v>25.520410804843799</v>
      </c>
      <c r="S180" s="5">
        <v>26.118429300009002</v>
      </c>
      <c r="T180" s="5">
        <v>25.3179341297432</v>
      </c>
      <c r="U180" s="5">
        <v>25.978540326805199</v>
      </c>
      <c r="V180" s="5">
        <v>25.809436081681302</v>
      </c>
      <c r="W180" s="5">
        <v>26.101536658776102</v>
      </c>
      <c r="X180" s="6" t="s">
        <v>73</v>
      </c>
      <c r="Y180" s="6" t="s">
        <v>73</v>
      </c>
      <c r="Z180" s="5" t="s">
        <v>74</v>
      </c>
      <c r="AA180" s="5" t="s">
        <v>75</v>
      </c>
      <c r="AB180" s="5" t="s">
        <v>76</v>
      </c>
    </row>
    <row r="181" spans="1:28" x14ac:dyDescent="0.25">
      <c r="A181" s="6" t="s">
        <v>70</v>
      </c>
      <c r="B181" s="5" t="s">
        <v>375</v>
      </c>
      <c r="C181" s="5" t="s">
        <v>376</v>
      </c>
      <c r="D181" s="7" t="s">
        <v>126</v>
      </c>
      <c r="E181" s="5">
        <v>3.1323893261031799E-2</v>
      </c>
      <c r="F181" s="5">
        <v>0.94829996101482195</v>
      </c>
      <c r="G181" s="5">
        <v>1.37</v>
      </c>
      <c r="H181" s="5">
        <v>117.07914</v>
      </c>
      <c r="I181" s="5">
        <v>3.2240000000000002</v>
      </c>
      <c r="J181" s="5">
        <v>56495347.436363399</v>
      </c>
      <c r="K181" s="5">
        <v>15</v>
      </c>
      <c r="L181" s="5">
        <v>0</v>
      </c>
      <c r="M181" s="5">
        <v>4</v>
      </c>
      <c r="N181" s="5">
        <v>6</v>
      </c>
      <c r="O181" s="5">
        <v>6</v>
      </c>
      <c r="P181" s="5">
        <v>24.845465296036</v>
      </c>
      <c r="Q181" s="5">
        <v>25.143761981663101</v>
      </c>
      <c r="R181" s="5">
        <v>24.2580213732919</v>
      </c>
      <c r="S181" s="5">
        <v>24.643850889373699</v>
      </c>
      <c r="T181" s="5">
        <v>25.2211454633306</v>
      </c>
      <c r="U181" s="5">
        <v>24.7488209098155</v>
      </c>
      <c r="V181" s="5">
        <v>25.416390770856001</v>
      </c>
      <c r="W181" s="5">
        <v>23.379446823318599</v>
      </c>
      <c r="X181" s="6" t="s">
        <v>73</v>
      </c>
      <c r="Y181" s="6" t="s">
        <v>73</v>
      </c>
      <c r="Z181" s="5" t="s">
        <v>74</v>
      </c>
      <c r="AA181" s="5" t="s">
        <v>75</v>
      </c>
      <c r="AB181" s="5" t="s">
        <v>76</v>
      </c>
    </row>
    <row r="182" spans="1:28" x14ac:dyDescent="0.25">
      <c r="A182" s="6" t="s">
        <v>77</v>
      </c>
      <c r="B182" s="5" t="s">
        <v>377</v>
      </c>
      <c r="C182" s="5" t="s">
        <v>378</v>
      </c>
      <c r="D182" s="7" t="s">
        <v>126</v>
      </c>
      <c r="E182" s="5">
        <v>0.312216922157596</v>
      </c>
      <c r="F182" s="5">
        <v>0.33185024666414498</v>
      </c>
      <c r="G182" s="5">
        <v>-0.12</v>
      </c>
      <c r="H182" s="5">
        <v>133.03748999999999</v>
      </c>
      <c r="I182" s="5">
        <v>3.8290000000000002</v>
      </c>
      <c r="J182" s="5">
        <v>1062544197.01666</v>
      </c>
      <c r="K182" s="5">
        <v>4</v>
      </c>
      <c r="L182" s="5">
        <v>2</v>
      </c>
      <c r="M182" s="5">
        <v>3</v>
      </c>
      <c r="N182" s="5">
        <v>4</v>
      </c>
      <c r="O182" s="5">
        <v>1</v>
      </c>
      <c r="P182" s="5">
        <v>29.606036876314501</v>
      </c>
      <c r="Q182" s="5">
        <v>29.611640374391101</v>
      </c>
      <c r="R182" s="5">
        <v>29.406567916295799</v>
      </c>
      <c r="S182" s="5">
        <v>29.805172474874301</v>
      </c>
      <c r="T182" s="5">
        <v>29.474063876270399</v>
      </c>
      <c r="U182" s="5">
        <v>29.664843384053601</v>
      </c>
      <c r="V182" s="5">
        <v>28.475353810868299</v>
      </c>
      <c r="W182" s="5">
        <v>29.566288882053101</v>
      </c>
      <c r="X182" s="6" t="s">
        <v>73</v>
      </c>
      <c r="Y182" s="6" t="s">
        <v>73</v>
      </c>
      <c r="Z182" s="5" t="s">
        <v>74</v>
      </c>
      <c r="AA182" s="5" t="s">
        <v>75</v>
      </c>
      <c r="AB182" s="5" t="s">
        <v>76</v>
      </c>
    </row>
    <row r="183" spans="1:28" x14ac:dyDescent="0.25">
      <c r="A183" s="6" t="s">
        <v>77</v>
      </c>
      <c r="B183" s="5" t="s">
        <v>379</v>
      </c>
      <c r="C183" s="5" t="s">
        <v>326</v>
      </c>
      <c r="D183" s="7" t="s">
        <v>126</v>
      </c>
      <c r="E183" s="5">
        <v>-0.23603122753213801</v>
      </c>
      <c r="F183" s="5">
        <v>0.72807428845612399</v>
      </c>
      <c r="G183" s="5">
        <v>-2.0299999999999998</v>
      </c>
      <c r="H183" s="5">
        <v>147.05286000000001</v>
      </c>
      <c r="I183" s="5">
        <v>3.69</v>
      </c>
      <c r="J183" s="5">
        <v>121978101328.69</v>
      </c>
      <c r="K183" s="5">
        <v>18</v>
      </c>
      <c r="L183" s="5">
        <v>5</v>
      </c>
      <c r="M183" s="5">
        <v>4</v>
      </c>
      <c r="N183" s="5">
        <v>9</v>
      </c>
      <c r="O183" s="5">
        <v>9</v>
      </c>
      <c r="P183" s="5">
        <v>36.352139716542901</v>
      </c>
      <c r="Q183" s="5">
        <v>36.059501645354601</v>
      </c>
      <c r="R183" s="5">
        <v>33.720780314545202</v>
      </c>
      <c r="S183" s="5">
        <v>36.823465571717101</v>
      </c>
      <c r="T183" s="5">
        <v>36.484793385508603</v>
      </c>
      <c r="U183" s="5">
        <v>35.852228624253499</v>
      </c>
      <c r="V183" s="5">
        <v>35.967276639571899</v>
      </c>
      <c r="W183" s="5">
        <v>35.595713508954397</v>
      </c>
      <c r="X183" s="6" t="s">
        <v>73</v>
      </c>
      <c r="Y183" s="6" t="s">
        <v>73</v>
      </c>
      <c r="Z183" s="5" t="s">
        <v>74</v>
      </c>
      <c r="AA183" s="5" t="s">
        <v>75</v>
      </c>
      <c r="AB183" s="5" t="s">
        <v>76</v>
      </c>
    </row>
    <row r="184" spans="1:28" x14ac:dyDescent="0.25">
      <c r="A184" s="6" t="s">
        <v>77</v>
      </c>
      <c r="B184" s="5" t="s">
        <v>380</v>
      </c>
      <c r="C184" s="5" t="s">
        <v>328</v>
      </c>
      <c r="D184" s="7" t="s">
        <v>126</v>
      </c>
      <c r="E184" s="5">
        <v>-2.0615069912928202E-2</v>
      </c>
      <c r="F184" s="5">
        <v>0.94011016266182901</v>
      </c>
      <c r="G184" s="5">
        <v>-1.92</v>
      </c>
      <c r="H184" s="5">
        <v>146.06886</v>
      </c>
      <c r="I184" s="5">
        <v>3.8530000000000002</v>
      </c>
      <c r="J184" s="5">
        <v>9533954211.3888092</v>
      </c>
      <c r="K184" s="5">
        <v>8</v>
      </c>
      <c r="L184" s="5">
        <v>3</v>
      </c>
      <c r="M184" s="5">
        <v>4</v>
      </c>
      <c r="N184" s="5">
        <v>6</v>
      </c>
      <c r="O184" s="5">
        <v>3</v>
      </c>
      <c r="P184" s="5">
        <v>32.286005472312802</v>
      </c>
      <c r="Q184" s="5">
        <v>32.793211893025202</v>
      </c>
      <c r="R184" s="5">
        <v>32.832562736142599</v>
      </c>
      <c r="S184" s="5">
        <v>33.164124483794097</v>
      </c>
      <c r="T184" s="5">
        <v>32.6398605981774</v>
      </c>
      <c r="U184" s="5">
        <v>33.086669106363097</v>
      </c>
      <c r="V184" s="5">
        <v>33.005716771370899</v>
      </c>
      <c r="W184" s="5">
        <v>32.426118389015102</v>
      </c>
      <c r="X184" s="6" t="s">
        <v>73</v>
      </c>
      <c r="Y184" s="6" t="s">
        <v>73</v>
      </c>
      <c r="Z184" s="5" t="s">
        <v>74</v>
      </c>
      <c r="AA184" s="5" t="s">
        <v>75</v>
      </c>
      <c r="AB184" s="5" t="s">
        <v>76</v>
      </c>
    </row>
    <row r="185" spans="1:28" x14ac:dyDescent="0.25">
      <c r="A185" s="6" t="s">
        <v>70</v>
      </c>
      <c r="B185" s="5" t="s">
        <v>381</v>
      </c>
      <c r="C185" s="5" t="s">
        <v>115</v>
      </c>
      <c r="D185" s="7" t="s">
        <v>126</v>
      </c>
      <c r="E185" s="5">
        <v>0.86083296441801604</v>
      </c>
      <c r="F185" s="5">
        <v>0.60802867824156404</v>
      </c>
      <c r="G185" s="5">
        <v>0.05</v>
      </c>
      <c r="H185" s="5">
        <v>115.06332999999999</v>
      </c>
      <c r="I185" s="5">
        <v>1.4910000000000001</v>
      </c>
      <c r="J185" s="5">
        <v>20138653.656011201</v>
      </c>
      <c r="K185" s="5">
        <v>7</v>
      </c>
      <c r="L185" s="5">
        <v>0</v>
      </c>
      <c r="M185" s="5">
        <v>2</v>
      </c>
      <c r="N185" s="5">
        <v>13</v>
      </c>
      <c r="O185" s="5">
        <v>0</v>
      </c>
      <c r="P185" s="5">
        <v>21.6961993139378</v>
      </c>
      <c r="Q185" s="5">
        <v>17.176850426355301</v>
      </c>
      <c r="R185" s="5">
        <v>22.314072838197902</v>
      </c>
      <c r="S185" s="5">
        <v>16.863650302767802</v>
      </c>
      <c r="T185" s="5">
        <v>20.421369829074099</v>
      </c>
      <c r="U185" s="5">
        <v>16.617688461370399</v>
      </c>
      <c r="V185" s="5">
        <v>20.628102052539301</v>
      </c>
      <c r="W185" s="5">
        <v>16.940280680603099</v>
      </c>
      <c r="X185" s="6" t="s">
        <v>73</v>
      </c>
      <c r="Y185" s="6" t="s">
        <v>73</v>
      </c>
      <c r="Z185" s="5" t="s">
        <v>74</v>
      </c>
      <c r="AA185" s="5" t="s">
        <v>75</v>
      </c>
      <c r="AB185" s="5" t="s">
        <v>76</v>
      </c>
    </row>
    <row r="186" spans="1:28" x14ac:dyDescent="0.25">
      <c r="A186" s="6" t="s">
        <v>70</v>
      </c>
      <c r="B186" s="5" t="s">
        <v>382</v>
      </c>
      <c r="C186" s="5" t="s">
        <v>88</v>
      </c>
      <c r="D186" s="7" t="s">
        <v>126</v>
      </c>
      <c r="E186" s="5">
        <v>0.93851698345429901</v>
      </c>
      <c r="F186" s="5">
        <v>0.42375124575706802</v>
      </c>
      <c r="G186" s="5">
        <v>0.06</v>
      </c>
      <c r="H186" s="5">
        <v>129.04259999999999</v>
      </c>
      <c r="I186" s="5">
        <v>6.8380000000000001</v>
      </c>
      <c r="J186" s="5">
        <v>395557118.538113</v>
      </c>
      <c r="K186" s="5">
        <v>11</v>
      </c>
      <c r="L186" s="5">
        <v>0</v>
      </c>
      <c r="M186" s="5">
        <v>2</v>
      </c>
      <c r="N186" s="5">
        <v>18</v>
      </c>
      <c r="O186" s="5">
        <v>0</v>
      </c>
      <c r="P186" s="5">
        <v>24.6633219742378</v>
      </c>
      <c r="Q186" s="5">
        <v>26.790804719025399</v>
      </c>
      <c r="R186" s="5">
        <v>27.993188063535801</v>
      </c>
      <c r="S186" s="5">
        <v>30.123058895409098</v>
      </c>
      <c r="T186" s="5">
        <v>25.137324980439999</v>
      </c>
      <c r="U186" s="5">
        <v>27.437717612776101</v>
      </c>
      <c r="V186" s="5">
        <v>26.799782459868101</v>
      </c>
      <c r="W186" s="5">
        <v>26.441480665306599</v>
      </c>
      <c r="X186" s="6" t="s">
        <v>73</v>
      </c>
      <c r="Y186" s="6" t="s">
        <v>73</v>
      </c>
      <c r="Z186" s="5" t="s">
        <v>74</v>
      </c>
      <c r="AA186" s="5" t="s">
        <v>75</v>
      </c>
      <c r="AB186" s="5" t="s">
        <v>76</v>
      </c>
    </row>
    <row r="187" spans="1:28" x14ac:dyDescent="0.25">
      <c r="A187" s="6" t="s">
        <v>77</v>
      </c>
      <c r="B187" s="5" t="s">
        <v>383</v>
      </c>
      <c r="C187" s="5" t="s">
        <v>374</v>
      </c>
      <c r="D187" s="7" t="s">
        <v>126</v>
      </c>
      <c r="E187" s="5">
        <v>0.19226851707095699</v>
      </c>
      <c r="F187" s="5">
        <v>0.68605004525346902</v>
      </c>
      <c r="G187" s="5">
        <v>-0.17</v>
      </c>
      <c r="H187" s="5">
        <v>119.05822000000001</v>
      </c>
      <c r="I187" s="5">
        <v>3.6160000000000001</v>
      </c>
      <c r="J187" s="5">
        <v>11078628368.1479</v>
      </c>
      <c r="K187" s="5">
        <v>17</v>
      </c>
      <c r="L187" s="5">
        <v>4</v>
      </c>
      <c r="M187" s="5">
        <v>4</v>
      </c>
      <c r="N187" s="5">
        <v>12</v>
      </c>
      <c r="O187" s="5">
        <v>12</v>
      </c>
      <c r="P187" s="5">
        <v>32.787398470778697</v>
      </c>
      <c r="Q187" s="5">
        <v>32.572614495798</v>
      </c>
      <c r="R187" s="5">
        <v>32.496016088421101</v>
      </c>
      <c r="S187" s="5">
        <v>33.163541533057398</v>
      </c>
      <c r="T187" s="5">
        <v>33.182303141749003</v>
      </c>
      <c r="U187" s="5">
        <v>32.390493350116202</v>
      </c>
      <c r="V187" s="5">
        <v>31.332415726032799</v>
      </c>
      <c r="W187" s="5">
        <v>33.345284301873399</v>
      </c>
      <c r="X187" s="6" t="s">
        <v>73</v>
      </c>
      <c r="Y187" s="6" t="s">
        <v>73</v>
      </c>
      <c r="Z187" s="5" t="s">
        <v>74</v>
      </c>
      <c r="AA187" s="5" t="s">
        <v>75</v>
      </c>
      <c r="AB187" s="5" t="s">
        <v>76</v>
      </c>
    </row>
    <row r="188" spans="1:28" x14ac:dyDescent="0.25">
      <c r="A188" s="6" t="s">
        <v>77</v>
      </c>
      <c r="B188" s="5" t="s">
        <v>384</v>
      </c>
      <c r="C188" s="5" t="s">
        <v>385</v>
      </c>
      <c r="D188" s="7" t="s">
        <v>126</v>
      </c>
      <c r="E188" s="5">
        <v>0.159123249810179</v>
      </c>
      <c r="F188" s="5">
        <v>0.72253036229546597</v>
      </c>
      <c r="G188" s="5">
        <v>0.13</v>
      </c>
      <c r="H188" s="5">
        <v>539.13565000000006</v>
      </c>
      <c r="I188" s="5">
        <v>3.7</v>
      </c>
      <c r="J188" s="5">
        <v>19612427.715216301</v>
      </c>
      <c r="K188" s="5">
        <v>1</v>
      </c>
      <c r="L188" s="5">
        <v>0</v>
      </c>
      <c r="M188" s="5">
        <v>2</v>
      </c>
      <c r="N188" s="5">
        <v>17</v>
      </c>
      <c r="O188" s="5">
        <v>0</v>
      </c>
      <c r="P188" s="5">
        <v>23.221595423965098</v>
      </c>
      <c r="Q188" s="5">
        <v>22.009053539441101</v>
      </c>
      <c r="R188" s="5">
        <v>23.192916834116598</v>
      </c>
      <c r="S188" s="5">
        <v>21.819272001162599</v>
      </c>
      <c r="T188" s="5">
        <v>22.962568130004101</v>
      </c>
      <c r="U188" s="5">
        <v>21.811820329330001</v>
      </c>
      <c r="V188" s="5">
        <v>22.6419280915886</v>
      </c>
      <c r="W188" s="5">
        <v>22.190028248521902</v>
      </c>
      <c r="X188" s="6" t="s">
        <v>73</v>
      </c>
      <c r="Y188" s="6" t="s">
        <v>73</v>
      </c>
      <c r="Z188" s="5" t="s">
        <v>74</v>
      </c>
      <c r="AA188" s="5" t="s">
        <v>75</v>
      </c>
      <c r="AB188" s="5" t="s">
        <v>76</v>
      </c>
    </row>
    <row r="189" spans="1:28" x14ac:dyDescent="0.25">
      <c r="A189" s="6" t="s">
        <v>77</v>
      </c>
      <c r="B189" s="5" t="s">
        <v>386</v>
      </c>
      <c r="C189" s="5" t="s">
        <v>387</v>
      </c>
      <c r="D189" s="7" t="s">
        <v>126</v>
      </c>
      <c r="E189" s="5">
        <v>0.31001862062538199</v>
      </c>
      <c r="F189" s="5">
        <v>0.18279385942325099</v>
      </c>
      <c r="G189" s="5">
        <v>-2.39</v>
      </c>
      <c r="H189" s="5">
        <v>246.12098</v>
      </c>
      <c r="I189" s="5">
        <v>3.2029999999999998</v>
      </c>
      <c r="J189" s="5">
        <v>4979618593.1412096</v>
      </c>
      <c r="K189" s="5">
        <v>5</v>
      </c>
      <c r="L189" s="5">
        <v>0</v>
      </c>
      <c r="M189" s="5">
        <v>4</v>
      </c>
      <c r="N189" s="5">
        <v>10</v>
      </c>
      <c r="O189" s="5">
        <v>7</v>
      </c>
      <c r="P189" s="5">
        <v>31.909255424171601</v>
      </c>
      <c r="Q189" s="5">
        <v>31.6557620424385</v>
      </c>
      <c r="R189" s="5">
        <v>31.6557620424385</v>
      </c>
      <c r="S189" s="5">
        <v>31.914694375432699</v>
      </c>
      <c r="T189" s="5">
        <v>31.4218809774855</v>
      </c>
      <c r="U189" s="5">
        <v>31.471029949955401</v>
      </c>
      <c r="V189" s="5">
        <v>31.833355819648698</v>
      </c>
      <c r="W189" s="5">
        <v>31.169132654890198</v>
      </c>
      <c r="X189" s="6" t="s">
        <v>73</v>
      </c>
      <c r="Y189" s="6" t="s">
        <v>73</v>
      </c>
      <c r="Z189" s="5" t="s">
        <v>74</v>
      </c>
      <c r="AA189" s="5" t="s">
        <v>75</v>
      </c>
      <c r="AB189" s="5" t="s">
        <v>76</v>
      </c>
    </row>
    <row r="190" spans="1:28" x14ac:dyDescent="0.25">
      <c r="A190" s="6" t="s">
        <v>70</v>
      </c>
      <c r="B190" s="5" t="s">
        <v>388</v>
      </c>
      <c r="C190" s="5" t="s">
        <v>389</v>
      </c>
      <c r="D190" s="7" t="s">
        <v>126</v>
      </c>
      <c r="E190" s="5">
        <v>-0.78381474036610399</v>
      </c>
      <c r="F190" s="5">
        <v>0.38868082931729903</v>
      </c>
      <c r="G190" s="5">
        <v>3.23</v>
      </c>
      <c r="H190" s="5">
        <v>374.94801000000001</v>
      </c>
      <c r="I190" s="5">
        <v>6.1879999999999997</v>
      </c>
      <c r="J190" s="5">
        <v>5886657.5931835696</v>
      </c>
      <c r="K190" s="5">
        <v>1</v>
      </c>
      <c r="L190" s="5">
        <v>0</v>
      </c>
      <c r="M190" s="5">
        <v>2</v>
      </c>
      <c r="N190" s="5">
        <v>13</v>
      </c>
      <c r="O190" s="5">
        <v>0</v>
      </c>
      <c r="P190" s="5">
        <v>18.1883619531581</v>
      </c>
      <c r="Q190" s="5">
        <v>21.6464746519169</v>
      </c>
      <c r="R190" s="5">
        <v>21.719162521320499</v>
      </c>
      <c r="S190" s="5">
        <v>21.694529538303701</v>
      </c>
      <c r="T190" s="5">
        <v>22.303422610760101</v>
      </c>
      <c r="U190" s="5">
        <v>21.409222626571701</v>
      </c>
      <c r="V190" s="5">
        <v>22.038988958925898</v>
      </c>
      <c r="W190" s="5">
        <v>20.632153429906001</v>
      </c>
      <c r="X190" s="6" t="s">
        <v>73</v>
      </c>
      <c r="Y190" s="6" t="s">
        <v>73</v>
      </c>
      <c r="Z190" s="5" t="s">
        <v>74</v>
      </c>
      <c r="AA190" s="5" t="s">
        <v>75</v>
      </c>
      <c r="AB190" s="5" t="s">
        <v>76</v>
      </c>
    </row>
    <row r="191" spans="1:28" x14ac:dyDescent="0.25">
      <c r="A191" s="6" t="s">
        <v>77</v>
      </c>
      <c r="B191" s="5" t="s">
        <v>390</v>
      </c>
      <c r="C191" s="5" t="s">
        <v>391</v>
      </c>
      <c r="D191" s="7" t="s">
        <v>126</v>
      </c>
      <c r="E191" s="5">
        <v>0.17489309264560801</v>
      </c>
      <c r="F191" s="5">
        <v>0.54448111954980205</v>
      </c>
      <c r="G191" s="5">
        <v>-0.08</v>
      </c>
      <c r="H191" s="5">
        <v>251.10048</v>
      </c>
      <c r="I191" s="5">
        <v>3.98</v>
      </c>
      <c r="J191" s="5">
        <v>145493545.17357501</v>
      </c>
      <c r="K191" s="5">
        <v>1</v>
      </c>
      <c r="L191" s="5">
        <v>0</v>
      </c>
      <c r="M191" s="5">
        <v>4</v>
      </c>
      <c r="N191" s="5">
        <v>14</v>
      </c>
      <c r="O191" s="5">
        <v>12</v>
      </c>
      <c r="P191" s="5">
        <v>26.832472361612702</v>
      </c>
      <c r="Q191" s="5">
        <v>27.217916018463001</v>
      </c>
      <c r="R191" s="5">
        <v>26.863005997789301</v>
      </c>
      <c r="S191" s="5">
        <v>26.865513156395401</v>
      </c>
      <c r="T191" s="5">
        <v>26.806578637198601</v>
      </c>
      <c r="U191" s="5">
        <v>26.863005997789301</v>
      </c>
      <c r="V191" s="5">
        <v>26.134938343750001</v>
      </c>
      <c r="W191" s="5">
        <v>27.274812184940199</v>
      </c>
      <c r="X191" s="6" t="s">
        <v>73</v>
      </c>
      <c r="Y191" s="6" t="s">
        <v>73</v>
      </c>
      <c r="Z191" s="5" t="s">
        <v>74</v>
      </c>
      <c r="AA191" s="5" t="s">
        <v>75</v>
      </c>
      <c r="AB191" s="5" t="s">
        <v>76</v>
      </c>
    </row>
    <row r="192" spans="1:28" x14ac:dyDescent="0.25">
      <c r="A192" s="6" t="s">
        <v>70</v>
      </c>
      <c r="B192" s="5" t="s">
        <v>392</v>
      </c>
      <c r="C192" s="5" t="s">
        <v>158</v>
      </c>
      <c r="D192" s="7" t="s">
        <v>126</v>
      </c>
      <c r="E192" s="5">
        <v>-1.6502630882295399</v>
      </c>
      <c r="F192" s="5">
        <v>0.492996465596092</v>
      </c>
      <c r="G192" s="5">
        <v>-1.92</v>
      </c>
      <c r="H192" s="5">
        <v>231.07383999999999</v>
      </c>
      <c r="I192" s="5">
        <v>1.6339999999999999</v>
      </c>
      <c r="J192" s="5">
        <v>1103416258.0713501</v>
      </c>
      <c r="K192" s="5">
        <v>4</v>
      </c>
      <c r="L192" s="5">
        <v>0</v>
      </c>
      <c r="M192" s="5">
        <v>2</v>
      </c>
      <c r="N192" s="5">
        <v>4</v>
      </c>
      <c r="O192" s="5">
        <v>0</v>
      </c>
      <c r="P192" s="5">
        <v>26.454868418379601</v>
      </c>
      <c r="Q192" s="5">
        <v>21.2418576726126</v>
      </c>
      <c r="R192" s="5">
        <v>27.066166890957</v>
      </c>
      <c r="S192" s="5">
        <v>21.442017643917499</v>
      </c>
      <c r="T192" s="5">
        <v>28.746677194741199</v>
      </c>
      <c r="U192" s="5">
        <v>21.7214491285519</v>
      </c>
      <c r="V192" s="5">
        <v>29.686946804350502</v>
      </c>
      <c r="W192" s="5">
        <v>22.650889851141301</v>
      </c>
      <c r="X192" s="6" t="s">
        <v>73</v>
      </c>
      <c r="Y192" s="6" t="s">
        <v>73</v>
      </c>
      <c r="Z192" s="5" t="s">
        <v>74</v>
      </c>
      <c r="AA192" s="5" t="s">
        <v>75</v>
      </c>
      <c r="AB192" s="5" t="s">
        <v>76</v>
      </c>
    </row>
    <row r="193" spans="1:28" x14ac:dyDescent="0.25">
      <c r="A193" s="6" t="s">
        <v>77</v>
      </c>
      <c r="B193" s="5" t="s">
        <v>393</v>
      </c>
      <c r="C193" s="5" t="s">
        <v>394</v>
      </c>
      <c r="D193" s="7" t="s">
        <v>126</v>
      </c>
      <c r="E193" s="5">
        <v>-0.226187261956071</v>
      </c>
      <c r="F193" s="5">
        <v>0.33574521747906799</v>
      </c>
      <c r="G193" s="5">
        <v>-2.78</v>
      </c>
      <c r="H193" s="5">
        <v>234.08454</v>
      </c>
      <c r="I193" s="5">
        <v>4.1429999999999998</v>
      </c>
      <c r="J193" s="5">
        <v>2311096868.3008699</v>
      </c>
      <c r="K193" s="5">
        <v>3</v>
      </c>
      <c r="L193" s="5">
        <v>0</v>
      </c>
      <c r="M193" s="5">
        <v>3</v>
      </c>
      <c r="N193" s="5">
        <v>13</v>
      </c>
      <c r="O193" s="5">
        <v>12</v>
      </c>
      <c r="P193" s="5">
        <v>30.216728028005502</v>
      </c>
      <c r="Q193" s="5">
        <v>30.541449036478902</v>
      </c>
      <c r="R193" s="5">
        <v>30.4606277527648</v>
      </c>
      <c r="S193" s="5">
        <v>30.430212898624799</v>
      </c>
      <c r="T193" s="5">
        <v>30.561320448263601</v>
      </c>
      <c r="U193" s="5">
        <v>30.855532423735099</v>
      </c>
      <c r="V193" s="5">
        <v>30.9051515118007</v>
      </c>
      <c r="W193" s="5">
        <v>30.2317623798988</v>
      </c>
      <c r="X193" s="6" t="s">
        <v>73</v>
      </c>
      <c r="Y193" s="6" t="s">
        <v>73</v>
      </c>
      <c r="Z193" s="5" t="s">
        <v>74</v>
      </c>
      <c r="AA193" s="5" t="s">
        <v>75</v>
      </c>
      <c r="AB193" s="5" t="s">
        <v>76</v>
      </c>
    </row>
    <row r="194" spans="1:28" x14ac:dyDescent="0.25">
      <c r="A194" s="6" t="s">
        <v>77</v>
      </c>
      <c r="B194" s="5" t="s">
        <v>395</v>
      </c>
      <c r="C194" s="5" t="s">
        <v>396</v>
      </c>
      <c r="D194" s="7" t="s">
        <v>126</v>
      </c>
      <c r="E194" s="5">
        <v>0.90065814924655296</v>
      </c>
      <c r="F194" s="5">
        <v>6.2081708415866098E-2</v>
      </c>
      <c r="G194" s="5">
        <v>-0.1</v>
      </c>
      <c r="H194" s="5">
        <v>166.08544000000001</v>
      </c>
      <c r="I194" s="5">
        <v>1.6060000000000001</v>
      </c>
      <c r="J194" s="5">
        <v>53528674.323765703</v>
      </c>
      <c r="K194" s="5">
        <v>1</v>
      </c>
      <c r="L194" s="5">
        <v>0</v>
      </c>
      <c r="M194" s="5">
        <v>4</v>
      </c>
      <c r="N194" s="5">
        <v>19</v>
      </c>
      <c r="O194" s="5">
        <v>12</v>
      </c>
      <c r="P194" s="5">
        <v>24.757553803216702</v>
      </c>
      <c r="Q194" s="5">
        <v>25.257912451897599</v>
      </c>
      <c r="R194" s="5">
        <v>24.210697462252099</v>
      </c>
      <c r="S194" s="5">
        <v>26.155591665514599</v>
      </c>
      <c r="T194" s="5">
        <v>23.9137642668782</v>
      </c>
      <c r="U194" s="5">
        <v>24.446630808328401</v>
      </c>
      <c r="V194" s="5">
        <v>24.123043424668399</v>
      </c>
      <c r="W194" s="5">
        <v>24.295684286019899</v>
      </c>
      <c r="X194" s="6" t="s">
        <v>73</v>
      </c>
      <c r="Y194" s="6" t="s">
        <v>73</v>
      </c>
      <c r="Z194" s="5" t="s">
        <v>74</v>
      </c>
      <c r="AA194" s="5" t="s">
        <v>75</v>
      </c>
      <c r="AB194" s="5" t="s">
        <v>76</v>
      </c>
    </row>
    <row r="195" spans="1:28" x14ac:dyDescent="0.25">
      <c r="A195" s="6" t="s">
        <v>77</v>
      </c>
      <c r="B195" s="5" t="s">
        <v>397</v>
      </c>
      <c r="C195" s="5" t="s">
        <v>211</v>
      </c>
      <c r="D195" s="7" t="s">
        <v>126</v>
      </c>
      <c r="E195" s="5">
        <v>-0.251914945182243</v>
      </c>
      <c r="F195" s="5">
        <v>0.62193501638475102</v>
      </c>
      <c r="G195" s="5">
        <v>-0.21</v>
      </c>
      <c r="H195" s="5">
        <v>187.08441999999999</v>
      </c>
      <c r="I195" s="5">
        <v>3.1960000000000002</v>
      </c>
      <c r="J195" s="5">
        <v>334932929.065557</v>
      </c>
      <c r="K195" s="5">
        <v>10</v>
      </c>
      <c r="L195" s="5">
        <v>0</v>
      </c>
      <c r="M195" s="5">
        <v>4</v>
      </c>
      <c r="N195" s="5">
        <v>10</v>
      </c>
      <c r="O195" s="5">
        <v>7</v>
      </c>
      <c r="P195" s="5">
        <v>27.642473883757301</v>
      </c>
      <c r="Q195" s="5">
        <v>26.743362631761901</v>
      </c>
      <c r="R195" s="5">
        <v>25.8715792353076</v>
      </c>
      <c r="S195" s="5">
        <v>27.186812732522299</v>
      </c>
      <c r="T195" s="5">
        <v>26.062519863631699</v>
      </c>
      <c r="U195" s="5">
        <v>27.718399945277</v>
      </c>
      <c r="V195" s="5">
        <v>27.3509169382152</v>
      </c>
      <c r="W195" s="5">
        <v>27.320051516954301</v>
      </c>
      <c r="X195" s="6" t="s">
        <v>73</v>
      </c>
      <c r="Y195" s="6" t="s">
        <v>73</v>
      </c>
      <c r="Z195" s="5" t="s">
        <v>74</v>
      </c>
      <c r="AA195" s="5" t="s">
        <v>75</v>
      </c>
      <c r="AB195" s="5" t="s">
        <v>76</v>
      </c>
    </row>
    <row r="196" spans="1:28" x14ac:dyDescent="0.25">
      <c r="A196" s="6" t="s">
        <v>77</v>
      </c>
      <c r="B196" s="5" t="s">
        <v>398</v>
      </c>
      <c r="C196" s="5" t="s">
        <v>399</v>
      </c>
      <c r="D196" s="7" t="s">
        <v>126</v>
      </c>
      <c r="E196" s="5">
        <v>0.373415676904511</v>
      </c>
      <c r="F196" s="5">
        <v>0.114897854652557</v>
      </c>
      <c r="G196" s="5">
        <v>-2.71</v>
      </c>
      <c r="H196" s="5">
        <v>205.09447</v>
      </c>
      <c r="I196" s="5">
        <v>3.206</v>
      </c>
      <c r="J196" s="5">
        <v>5263339575.0968103</v>
      </c>
      <c r="K196" s="5">
        <v>14</v>
      </c>
      <c r="L196" s="5">
        <v>0</v>
      </c>
      <c r="M196" s="5">
        <v>4</v>
      </c>
      <c r="N196" s="5">
        <v>11</v>
      </c>
      <c r="O196" s="5">
        <v>9</v>
      </c>
      <c r="P196" s="5">
        <v>32.013151940835797</v>
      </c>
      <c r="Q196" s="5">
        <v>31.624775055553201</v>
      </c>
      <c r="R196" s="5">
        <v>31.767149200037899</v>
      </c>
      <c r="S196" s="5">
        <v>31.994218130201599</v>
      </c>
      <c r="T196" s="5">
        <v>31.3911245852245</v>
      </c>
      <c r="U196" s="5">
        <v>31.476739523329101</v>
      </c>
      <c r="V196" s="5">
        <v>31.804950545822798</v>
      </c>
      <c r="W196" s="5">
        <v>31.2328169646341</v>
      </c>
      <c r="X196" s="6" t="s">
        <v>73</v>
      </c>
      <c r="Y196" s="6" t="s">
        <v>73</v>
      </c>
      <c r="Z196" s="5" t="s">
        <v>74</v>
      </c>
      <c r="AA196" s="5" t="s">
        <v>75</v>
      </c>
      <c r="AB196" s="5" t="s">
        <v>76</v>
      </c>
    </row>
    <row r="197" spans="1:28" x14ac:dyDescent="0.25">
      <c r="A197" s="6" t="s">
        <v>77</v>
      </c>
      <c r="B197" s="5" t="s">
        <v>400</v>
      </c>
      <c r="C197" s="5" t="s">
        <v>103</v>
      </c>
      <c r="D197" s="7" t="s">
        <v>126</v>
      </c>
      <c r="E197" s="5">
        <v>-0.155171123933663</v>
      </c>
      <c r="F197" s="5">
        <v>0.47120447705705298</v>
      </c>
      <c r="G197" s="5">
        <v>-1.77</v>
      </c>
      <c r="H197" s="5">
        <v>203.07901000000001</v>
      </c>
      <c r="I197" s="5">
        <v>5.1820000000000004</v>
      </c>
      <c r="J197" s="5">
        <v>375778859.40622401</v>
      </c>
      <c r="K197" s="5">
        <v>4</v>
      </c>
      <c r="L197" s="5">
        <v>0</v>
      </c>
      <c r="M197" s="5">
        <v>4</v>
      </c>
      <c r="N197" s="5">
        <v>12</v>
      </c>
      <c r="O197" s="5">
        <v>9</v>
      </c>
      <c r="P197" s="5">
        <v>28.198403873487699</v>
      </c>
      <c r="Q197" s="5">
        <v>27.865336654400998</v>
      </c>
      <c r="R197" s="5">
        <v>27.952370637422799</v>
      </c>
      <c r="S197" s="5">
        <v>27.865336654400998</v>
      </c>
      <c r="T197" s="5">
        <v>27.899937403087399</v>
      </c>
      <c r="U197" s="5">
        <v>28.211815509974699</v>
      </c>
      <c r="V197" s="5">
        <v>27.966822038697799</v>
      </c>
      <c r="W197" s="5">
        <v>28.423557363687099</v>
      </c>
      <c r="X197" s="6" t="s">
        <v>73</v>
      </c>
      <c r="Y197" s="6" t="s">
        <v>73</v>
      </c>
      <c r="Z197" s="5" t="s">
        <v>74</v>
      </c>
      <c r="AA197" s="5" t="s">
        <v>75</v>
      </c>
      <c r="AB197" s="5" t="s">
        <v>76</v>
      </c>
    </row>
    <row r="198" spans="1:28" x14ac:dyDescent="0.25">
      <c r="A198" s="6" t="s">
        <v>70</v>
      </c>
      <c r="B198" s="5" t="s">
        <v>401</v>
      </c>
      <c r="C198" s="5" t="s">
        <v>402</v>
      </c>
      <c r="D198" s="7" t="s">
        <v>126</v>
      </c>
      <c r="E198" s="5">
        <v>-0.46305408554024702</v>
      </c>
      <c r="F198" s="5">
        <v>0.295761089503493</v>
      </c>
      <c r="G198" s="5">
        <v>-1.74</v>
      </c>
      <c r="H198" s="5">
        <v>175.04777000000001</v>
      </c>
      <c r="I198" s="5">
        <v>4.8129999999999997</v>
      </c>
      <c r="J198" s="5">
        <v>9525392.9401142802</v>
      </c>
      <c r="K198" s="5">
        <v>5</v>
      </c>
      <c r="L198" s="5">
        <v>0</v>
      </c>
      <c r="M198" s="5">
        <v>4</v>
      </c>
      <c r="N198" s="5">
        <v>22</v>
      </c>
      <c r="O198" s="5">
        <v>10</v>
      </c>
      <c r="P198" s="5">
        <v>22.778986240945201</v>
      </c>
      <c r="Q198" s="5">
        <v>22.518160829639001</v>
      </c>
      <c r="R198" s="5">
        <v>21.2822979563276</v>
      </c>
      <c r="S198" s="5">
        <v>22.004477113562899</v>
      </c>
      <c r="T198" s="5">
        <v>21.914673190026001</v>
      </c>
      <c r="U198" s="5">
        <v>22.923156428225901</v>
      </c>
      <c r="V198" s="5">
        <v>22.446561458139001</v>
      </c>
      <c r="W198" s="5">
        <v>23.151747406244802</v>
      </c>
      <c r="X198" s="6" t="s">
        <v>73</v>
      </c>
      <c r="Y198" s="6" t="s">
        <v>73</v>
      </c>
      <c r="Z198" s="5" t="s">
        <v>74</v>
      </c>
      <c r="AA198" s="5" t="s">
        <v>75</v>
      </c>
      <c r="AB198" s="5" t="s">
        <v>76</v>
      </c>
    </row>
    <row r="199" spans="1:28" x14ac:dyDescent="0.25">
      <c r="A199" s="6" t="s">
        <v>77</v>
      </c>
      <c r="B199" s="5" t="s">
        <v>403</v>
      </c>
      <c r="C199" s="5" t="s">
        <v>404</v>
      </c>
      <c r="D199" s="7" t="s">
        <v>126</v>
      </c>
      <c r="E199" s="5">
        <v>0.60147815312723896</v>
      </c>
      <c r="F199" s="5">
        <v>0.36012349699399898</v>
      </c>
      <c r="G199" s="5">
        <v>-0.54</v>
      </c>
      <c r="H199" s="5">
        <v>189.06361999999999</v>
      </c>
      <c r="I199" s="5">
        <v>0.54400000000000004</v>
      </c>
      <c r="J199" s="5">
        <v>32366878.512149099</v>
      </c>
      <c r="K199" s="5">
        <v>5</v>
      </c>
      <c r="L199" s="5">
        <v>0</v>
      </c>
      <c r="M199" s="5">
        <v>2</v>
      </c>
      <c r="N199" s="5">
        <v>10</v>
      </c>
      <c r="O199" s="5">
        <v>0</v>
      </c>
      <c r="P199" s="5">
        <v>24.021396648463199</v>
      </c>
      <c r="Q199" s="5">
        <v>26.3626628619147</v>
      </c>
      <c r="R199" s="5">
        <v>24.1721749829407</v>
      </c>
      <c r="S199" s="5">
        <v>23.252609028483</v>
      </c>
      <c r="T199" s="5">
        <v>23.843457990212901</v>
      </c>
      <c r="U199" s="5">
        <v>23.666490461742299</v>
      </c>
      <c r="V199" s="5">
        <v>24.074844897661102</v>
      </c>
      <c r="W199" s="5">
        <v>23.818137559676199</v>
      </c>
      <c r="X199" s="6" t="s">
        <v>73</v>
      </c>
      <c r="Y199" s="6" t="s">
        <v>73</v>
      </c>
      <c r="Z199" s="5" t="s">
        <v>74</v>
      </c>
      <c r="AA199" s="5" t="s">
        <v>75</v>
      </c>
      <c r="AB199" s="5" t="s">
        <v>76</v>
      </c>
    </row>
    <row r="200" spans="1:28" x14ac:dyDescent="0.25">
      <c r="A200" s="6" t="s">
        <v>77</v>
      </c>
      <c r="B200" s="5" t="s">
        <v>405</v>
      </c>
      <c r="C200" s="5" t="s">
        <v>406</v>
      </c>
      <c r="D200" s="7" t="s">
        <v>126</v>
      </c>
      <c r="E200" s="5">
        <v>-0.50008290511972597</v>
      </c>
      <c r="F200" s="5">
        <v>0.2813247551029</v>
      </c>
      <c r="G200" s="5">
        <v>-1.3</v>
      </c>
      <c r="H200" s="5">
        <v>197.07978</v>
      </c>
      <c r="I200" s="5">
        <v>3.2050000000000001</v>
      </c>
      <c r="J200" s="5">
        <v>131723557.04077201</v>
      </c>
      <c r="K200" s="5">
        <v>4</v>
      </c>
      <c r="L200" s="5">
        <v>0</v>
      </c>
      <c r="M200" s="5">
        <v>4</v>
      </c>
      <c r="N200" s="5">
        <v>14</v>
      </c>
      <c r="O200" s="5">
        <v>3</v>
      </c>
      <c r="P200" s="5">
        <v>25.400224759271701</v>
      </c>
      <c r="Q200" s="5">
        <v>23.5249357317823</v>
      </c>
      <c r="R200" s="5">
        <v>24.0410268393032</v>
      </c>
      <c r="S200" s="5">
        <v>25.135246319114199</v>
      </c>
      <c r="T200" s="5">
        <v>24.829757877912201</v>
      </c>
      <c r="U200" s="5">
        <v>25.174984790448001</v>
      </c>
      <c r="V200" s="5">
        <v>25.135246319114199</v>
      </c>
      <c r="W200" s="5">
        <v>24.961776282475899</v>
      </c>
      <c r="X200" s="6" t="s">
        <v>73</v>
      </c>
      <c r="Y200" s="6" t="s">
        <v>73</v>
      </c>
      <c r="Z200" s="5" t="s">
        <v>74</v>
      </c>
      <c r="AA200" s="5" t="s">
        <v>75</v>
      </c>
      <c r="AB200" s="5" t="s">
        <v>76</v>
      </c>
    </row>
    <row r="201" spans="1:28" x14ac:dyDescent="0.25">
      <c r="A201" s="6" t="s">
        <v>77</v>
      </c>
      <c r="B201" s="5" t="s">
        <v>407</v>
      </c>
      <c r="C201" s="5" t="s">
        <v>408</v>
      </c>
      <c r="D201" s="7" t="s">
        <v>126</v>
      </c>
      <c r="E201" s="5">
        <v>0.163704709156512</v>
      </c>
      <c r="F201" s="5">
        <v>0.46166654501860599</v>
      </c>
      <c r="G201" s="5">
        <v>-0.26</v>
      </c>
      <c r="H201" s="5">
        <v>173.10515000000001</v>
      </c>
      <c r="I201" s="5">
        <v>3.0059999999999998</v>
      </c>
      <c r="J201" s="5">
        <v>10506827.182334101</v>
      </c>
      <c r="K201" s="5">
        <v>7</v>
      </c>
      <c r="L201" s="5">
        <v>0</v>
      </c>
      <c r="M201" s="5">
        <v>4</v>
      </c>
      <c r="N201" s="5">
        <v>14</v>
      </c>
      <c r="O201" s="5">
        <v>12</v>
      </c>
      <c r="P201" s="5">
        <v>22.216126395288899</v>
      </c>
      <c r="Q201" s="5">
        <v>22.4698552626914</v>
      </c>
      <c r="R201" s="5">
        <v>22.060556234146699</v>
      </c>
      <c r="S201" s="5">
        <v>22.078897629696701</v>
      </c>
      <c r="T201" s="5">
        <v>21.9980763459826</v>
      </c>
      <c r="U201" s="5">
        <v>22.054754854271799</v>
      </c>
      <c r="V201" s="5">
        <v>22.357607045162499</v>
      </c>
      <c r="W201" s="5">
        <v>21.760178439780699</v>
      </c>
      <c r="X201" s="6" t="s">
        <v>73</v>
      </c>
      <c r="Y201" s="6" t="s">
        <v>73</v>
      </c>
      <c r="Z201" s="5" t="s">
        <v>74</v>
      </c>
      <c r="AA201" s="5" t="s">
        <v>75</v>
      </c>
      <c r="AB201" s="5" t="s">
        <v>76</v>
      </c>
    </row>
    <row r="202" spans="1:28" x14ac:dyDescent="0.25">
      <c r="A202" s="6" t="s">
        <v>70</v>
      </c>
      <c r="B202" s="5" t="s">
        <v>409</v>
      </c>
      <c r="C202" s="5" t="s">
        <v>410</v>
      </c>
      <c r="D202" s="7" t="s">
        <v>126</v>
      </c>
      <c r="E202" s="5">
        <v>0.22537974090516899</v>
      </c>
      <c r="F202" s="5">
        <v>0.32184670620754102</v>
      </c>
      <c r="G202" s="5">
        <v>-1.06</v>
      </c>
      <c r="H202" s="5">
        <v>301.05595</v>
      </c>
      <c r="I202" s="5">
        <v>5.1660000000000004</v>
      </c>
      <c r="J202" s="5">
        <v>6393735851.9319496</v>
      </c>
      <c r="K202" s="5">
        <v>10</v>
      </c>
      <c r="L202" s="5">
        <v>5</v>
      </c>
      <c r="M202" s="5">
        <v>4</v>
      </c>
      <c r="N202" s="5">
        <v>13</v>
      </c>
      <c r="O202" s="5">
        <v>5</v>
      </c>
      <c r="P202" s="5">
        <v>31.887435637097798</v>
      </c>
      <c r="Q202" s="5">
        <v>32.218399147050597</v>
      </c>
      <c r="R202" s="5">
        <v>31.6687264562648</v>
      </c>
      <c r="S202" s="5">
        <v>32.005151962047002</v>
      </c>
      <c r="T202" s="5">
        <v>31.568616022922999</v>
      </c>
      <c r="U202" s="5">
        <v>31.818655201665099</v>
      </c>
      <c r="V202" s="5">
        <v>31.515029702810999</v>
      </c>
      <c r="W202" s="5">
        <v>31.975893311440402</v>
      </c>
      <c r="X202" s="6" t="s">
        <v>73</v>
      </c>
      <c r="Y202" s="6" t="s">
        <v>73</v>
      </c>
      <c r="Z202" s="5" t="s">
        <v>74</v>
      </c>
      <c r="AA202" s="5" t="s">
        <v>75</v>
      </c>
      <c r="AB202" s="5" t="s">
        <v>76</v>
      </c>
    </row>
    <row r="203" spans="1:28" x14ac:dyDescent="0.25">
      <c r="A203" s="6" t="s">
        <v>77</v>
      </c>
      <c r="B203" s="5" t="s">
        <v>411</v>
      </c>
      <c r="C203" s="5" t="s">
        <v>412</v>
      </c>
      <c r="D203" s="7" t="s">
        <v>126</v>
      </c>
      <c r="E203" s="5">
        <v>-0.93136817205339595</v>
      </c>
      <c r="F203" s="5">
        <v>0.12524726799900199</v>
      </c>
      <c r="G203" s="5">
        <v>0.42</v>
      </c>
      <c r="H203" s="5">
        <v>221.09003000000001</v>
      </c>
      <c r="I203" s="5">
        <v>3.6779999999999999</v>
      </c>
      <c r="J203" s="5">
        <v>157114289.74825701</v>
      </c>
      <c r="K203" s="5">
        <v>12</v>
      </c>
      <c r="L203" s="5">
        <v>0</v>
      </c>
      <c r="M203" s="5">
        <v>4</v>
      </c>
      <c r="N203" s="5">
        <v>13</v>
      </c>
      <c r="O203" s="5">
        <v>12</v>
      </c>
      <c r="P203" s="5">
        <v>26.037867914698602</v>
      </c>
      <c r="Q203" s="5">
        <v>25.867070014996202</v>
      </c>
      <c r="R203" s="5">
        <v>25.391184076347798</v>
      </c>
      <c r="S203" s="5">
        <v>25.323401536826001</v>
      </c>
      <c r="T203" s="5">
        <v>26.173189468625999</v>
      </c>
      <c r="U203" s="5">
        <v>26.168764342379401</v>
      </c>
      <c r="V203" s="5">
        <v>25.773314647290999</v>
      </c>
      <c r="W203" s="5">
        <v>28.2297277727858</v>
      </c>
      <c r="X203" s="6" t="s">
        <v>73</v>
      </c>
      <c r="Y203" s="6" t="s">
        <v>73</v>
      </c>
      <c r="Z203" s="5" t="s">
        <v>74</v>
      </c>
      <c r="AA203" s="5" t="s">
        <v>75</v>
      </c>
      <c r="AB203" s="5" t="s">
        <v>76</v>
      </c>
    </row>
    <row r="204" spans="1:28" x14ac:dyDescent="0.25">
      <c r="A204" s="6" t="s">
        <v>77</v>
      </c>
      <c r="B204" s="5" t="s">
        <v>413</v>
      </c>
      <c r="C204" s="5" t="s">
        <v>410</v>
      </c>
      <c r="D204" s="7" t="s">
        <v>126</v>
      </c>
      <c r="E204" s="5">
        <v>0.56868470969623497</v>
      </c>
      <c r="F204" s="5">
        <v>6.3183415737345094E-2</v>
      </c>
      <c r="G204" s="5">
        <v>-0.06</v>
      </c>
      <c r="H204" s="5">
        <v>301.05624999999998</v>
      </c>
      <c r="I204" s="5">
        <v>5.5750000000000002</v>
      </c>
      <c r="J204" s="5">
        <v>41286339.744012803</v>
      </c>
      <c r="K204" s="5">
        <v>10</v>
      </c>
      <c r="L204" s="5">
        <v>0</v>
      </c>
      <c r="M204" s="5">
        <v>4</v>
      </c>
      <c r="N204" s="5">
        <v>11</v>
      </c>
      <c r="O204" s="5">
        <v>5</v>
      </c>
      <c r="P204" s="5">
        <v>25.009486857746801</v>
      </c>
      <c r="Q204" s="5">
        <v>25.183926890339698</v>
      </c>
      <c r="R204" s="5">
        <v>25.098878757452699</v>
      </c>
      <c r="S204" s="5">
        <v>24.994569614600501</v>
      </c>
      <c r="T204" s="5">
        <v>24.087839377747301</v>
      </c>
      <c r="U204" s="5">
        <v>25.0387546855852</v>
      </c>
      <c r="V204" s="5">
        <v>24.1567144271859</v>
      </c>
      <c r="W204" s="5">
        <v>24.728814790836299</v>
      </c>
      <c r="X204" s="6" t="s">
        <v>73</v>
      </c>
      <c r="Y204" s="6" t="s">
        <v>73</v>
      </c>
      <c r="Z204" s="5" t="s">
        <v>74</v>
      </c>
      <c r="AA204" s="5" t="s">
        <v>75</v>
      </c>
      <c r="AB204" s="5" t="s">
        <v>76</v>
      </c>
    </row>
    <row r="205" spans="1:28" x14ac:dyDescent="0.25">
      <c r="A205" s="6" t="s">
        <v>70</v>
      </c>
      <c r="B205" s="5" t="s">
        <v>414</v>
      </c>
      <c r="C205" s="5" t="s">
        <v>415</v>
      </c>
      <c r="D205" s="7" t="s">
        <v>126</v>
      </c>
      <c r="E205" s="5">
        <v>7.3693890190757103E-2</v>
      </c>
      <c r="F205" s="5">
        <v>0.95740919242619804</v>
      </c>
      <c r="G205" s="5">
        <v>-0.9</v>
      </c>
      <c r="H205" s="5">
        <v>159.08940000000001</v>
      </c>
      <c r="I205" s="5">
        <v>1.33</v>
      </c>
      <c r="J205" s="5">
        <v>67894750.8279652</v>
      </c>
      <c r="K205" s="5">
        <v>10</v>
      </c>
      <c r="L205" s="5">
        <v>0</v>
      </c>
      <c r="M205" s="5">
        <v>2</v>
      </c>
      <c r="N205" s="5">
        <v>4</v>
      </c>
      <c r="O205" s="5">
        <v>0</v>
      </c>
      <c r="P205" s="5">
        <v>19.096046840474699</v>
      </c>
      <c r="Q205" s="5">
        <v>15.7914745504634</v>
      </c>
      <c r="R205" s="5">
        <v>19.096046840474699</v>
      </c>
      <c r="S205" s="5">
        <v>15.698401885583401</v>
      </c>
      <c r="T205" s="5">
        <v>19.302779063939902</v>
      </c>
      <c r="U205" s="5">
        <v>15.3391840598884</v>
      </c>
      <c r="V205" s="5">
        <v>19.342305881406698</v>
      </c>
      <c r="W205" s="5">
        <v>15.4029255509982</v>
      </c>
      <c r="X205" s="6" t="s">
        <v>73</v>
      </c>
      <c r="Y205" s="6" t="s">
        <v>73</v>
      </c>
      <c r="Z205" s="5" t="s">
        <v>74</v>
      </c>
      <c r="AA205" s="5" t="s">
        <v>75</v>
      </c>
      <c r="AB205" s="5" t="s">
        <v>76</v>
      </c>
    </row>
    <row r="206" spans="1:28" x14ac:dyDescent="0.25">
      <c r="A206" s="6" t="s">
        <v>70</v>
      </c>
      <c r="B206" s="5" t="s">
        <v>416</v>
      </c>
      <c r="C206" s="5" t="s">
        <v>417</v>
      </c>
      <c r="D206" s="7" t="s">
        <v>126</v>
      </c>
      <c r="E206" s="5">
        <v>0.428270702288089</v>
      </c>
      <c r="F206" s="5">
        <v>0.32158039628870499</v>
      </c>
      <c r="G206" s="5">
        <v>-0.7</v>
      </c>
      <c r="H206" s="5">
        <v>235.06904</v>
      </c>
      <c r="I206" s="5">
        <v>4.7859999999999996</v>
      </c>
      <c r="J206" s="5">
        <v>11607598.2907148</v>
      </c>
      <c r="K206" s="5">
        <v>2</v>
      </c>
      <c r="L206" s="5">
        <v>0</v>
      </c>
      <c r="M206" s="5">
        <v>2</v>
      </c>
      <c r="N206" s="5">
        <v>23</v>
      </c>
      <c r="O206" s="5">
        <v>0</v>
      </c>
      <c r="P206" s="5">
        <v>22.212199527844401</v>
      </c>
      <c r="Q206" s="5">
        <v>23.7436502423304</v>
      </c>
      <c r="R206" s="5">
        <v>21.887904083903699</v>
      </c>
      <c r="S206" s="5">
        <v>22.396140684584299</v>
      </c>
      <c r="T206" s="5">
        <v>22.381266423072098</v>
      </c>
      <c r="U206" s="5">
        <v>21.9585312608172</v>
      </c>
      <c r="V206" s="5">
        <v>22.042280981973501</v>
      </c>
      <c r="W206" s="5">
        <v>22.144733063647699</v>
      </c>
      <c r="X206" s="6" t="s">
        <v>73</v>
      </c>
      <c r="Y206" s="6" t="s">
        <v>73</v>
      </c>
      <c r="Z206" s="5" t="s">
        <v>74</v>
      </c>
      <c r="AA206" s="5" t="s">
        <v>75</v>
      </c>
      <c r="AB206" s="5" t="s">
        <v>76</v>
      </c>
    </row>
    <row r="207" spans="1:28" x14ac:dyDescent="0.25">
      <c r="A207" s="6" t="s">
        <v>70</v>
      </c>
      <c r="B207" s="5" t="s">
        <v>418</v>
      </c>
      <c r="C207" s="5" t="s">
        <v>419</v>
      </c>
      <c r="D207" s="7" t="s">
        <v>126</v>
      </c>
      <c r="E207" s="5">
        <v>-1.2254842424916501</v>
      </c>
      <c r="F207" s="5">
        <v>9.9370156683259797E-2</v>
      </c>
      <c r="G207" s="5">
        <v>-1.22</v>
      </c>
      <c r="H207" s="5">
        <v>159.05296000000001</v>
      </c>
      <c r="I207" s="5">
        <v>3.7570000000000001</v>
      </c>
      <c r="J207" s="5">
        <v>189581647.307221</v>
      </c>
      <c r="K207" s="5">
        <v>3</v>
      </c>
      <c r="L207" s="5">
        <v>0</v>
      </c>
      <c r="M207" s="5">
        <v>4</v>
      </c>
      <c r="N207" s="5">
        <v>15</v>
      </c>
      <c r="O207" s="5">
        <v>11</v>
      </c>
      <c r="P207" s="5">
        <v>24.2268780173214</v>
      </c>
      <c r="Q207" s="5">
        <v>26.318684949420099</v>
      </c>
      <c r="R207" s="5">
        <v>26.743971319640298</v>
      </c>
      <c r="S207" s="5">
        <v>25.875077891124199</v>
      </c>
      <c r="T207" s="5">
        <v>26.969211288463999</v>
      </c>
      <c r="U207" s="5">
        <v>28.244099387250799</v>
      </c>
      <c r="V207" s="5">
        <v>26.804482940952099</v>
      </c>
      <c r="W207" s="5">
        <v>26.048755530805799</v>
      </c>
      <c r="X207" s="6" t="s">
        <v>73</v>
      </c>
      <c r="Y207" s="6" t="s">
        <v>73</v>
      </c>
      <c r="Z207" s="5" t="s">
        <v>74</v>
      </c>
      <c r="AA207" s="5" t="s">
        <v>75</v>
      </c>
      <c r="AB207" s="5" t="s">
        <v>76</v>
      </c>
    </row>
    <row r="208" spans="1:28" x14ac:dyDescent="0.25">
      <c r="A208" s="6" t="s">
        <v>70</v>
      </c>
      <c r="B208" s="5" t="s">
        <v>420</v>
      </c>
      <c r="C208" s="5" t="s">
        <v>421</v>
      </c>
      <c r="D208" s="7" t="s">
        <v>126</v>
      </c>
      <c r="E208" s="5">
        <v>0.115682884414484</v>
      </c>
      <c r="F208" s="5">
        <v>0.94562658918872999</v>
      </c>
      <c r="G208" s="5">
        <v>-2.0099999999999998</v>
      </c>
      <c r="H208" s="5">
        <v>410.31362999999999</v>
      </c>
      <c r="I208" s="5">
        <v>0.8</v>
      </c>
      <c r="J208" s="5">
        <v>1014347.59113086</v>
      </c>
      <c r="K208" s="5">
        <v>1</v>
      </c>
      <c r="L208" s="5">
        <v>0</v>
      </c>
      <c r="M208" s="5">
        <v>2</v>
      </c>
      <c r="N208" s="5">
        <v>2</v>
      </c>
      <c r="O208" s="5">
        <v>0</v>
      </c>
      <c r="P208" s="5">
        <v>17.8860881447882</v>
      </c>
      <c r="Q208" s="5">
        <v>13.6198245301364</v>
      </c>
      <c r="R208" s="5">
        <v>17.173711401000801</v>
      </c>
      <c r="S208" s="5">
        <v>13.0569508079552</v>
      </c>
      <c r="T208" s="5">
        <v>17.437317634582801</v>
      </c>
      <c r="U208" s="5">
        <v>12.885951645073099</v>
      </c>
      <c r="V208" s="5">
        <v>17.9584711921168</v>
      </c>
      <c r="W208" s="5">
        <v>12.992102874449801</v>
      </c>
      <c r="X208" s="6" t="s">
        <v>73</v>
      </c>
      <c r="Y208" s="6" t="s">
        <v>73</v>
      </c>
      <c r="Z208" s="5" t="s">
        <v>74</v>
      </c>
      <c r="AA208" s="5" t="s">
        <v>75</v>
      </c>
      <c r="AB208" s="5" t="s">
        <v>76</v>
      </c>
    </row>
    <row r="209" spans="1:28" x14ac:dyDescent="0.25">
      <c r="A209" s="6" t="s">
        <v>77</v>
      </c>
      <c r="B209" s="5" t="s">
        <v>422</v>
      </c>
      <c r="C209" s="5" t="s">
        <v>423</v>
      </c>
      <c r="D209" s="7" t="s">
        <v>126</v>
      </c>
      <c r="E209" s="5">
        <v>0.87652555226430495</v>
      </c>
      <c r="F209" s="5">
        <v>0.25750059545804099</v>
      </c>
      <c r="G209" s="5">
        <v>-0.71</v>
      </c>
      <c r="H209" s="5">
        <v>290.11119000000002</v>
      </c>
      <c r="I209" s="5">
        <v>4.1980000000000004</v>
      </c>
      <c r="J209" s="5">
        <v>168715463.51622099</v>
      </c>
      <c r="K209" s="5">
        <v>2</v>
      </c>
      <c r="L209" s="5">
        <v>0</v>
      </c>
      <c r="M209" s="5">
        <v>4</v>
      </c>
      <c r="N209" s="5">
        <v>20</v>
      </c>
      <c r="O209" s="5">
        <v>3</v>
      </c>
      <c r="P209" s="5">
        <v>26.814936481781299</v>
      </c>
      <c r="Q209" s="5">
        <v>26.051536798587499</v>
      </c>
      <c r="R209" s="5">
        <v>26.064962191004799</v>
      </c>
      <c r="S209" s="5">
        <v>26.109379992548899</v>
      </c>
      <c r="T209" s="5">
        <v>23.1196667550103</v>
      </c>
      <c r="U209" s="5">
        <v>25.894875312209798</v>
      </c>
      <c r="V209" s="5">
        <v>26.494761984738499</v>
      </c>
      <c r="W209" s="5">
        <v>26.025409202906602</v>
      </c>
      <c r="X209" s="6" t="s">
        <v>73</v>
      </c>
      <c r="Y209" s="6" t="s">
        <v>73</v>
      </c>
      <c r="Z209" s="5" t="s">
        <v>74</v>
      </c>
      <c r="AA209" s="5" t="s">
        <v>75</v>
      </c>
      <c r="AB209" s="5" t="s">
        <v>76</v>
      </c>
    </row>
    <row r="210" spans="1:28" x14ac:dyDescent="0.25">
      <c r="A210" s="6" t="s">
        <v>77</v>
      </c>
      <c r="B210" s="5" t="s">
        <v>424</v>
      </c>
      <c r="C210" s="5" t="s">
        <v>425</v>
      </c>
      <c r="D210" s="7" t="s">
        <v>126</v>
      </c>
      <c r="E210" s="5">
        <v>0.117756337169965</v>
      </c>
      <c r="F210" s="5">
        <v>0.72810410769883105</v>
      </c>
      <c r="G210" s="5">
        <v>-0.49</v>
      </c>
      <c r="H210" s="5">
        <v>527.49109999999996</v>
      </c>
      <c r="I210" s="5">
        <v>0.39800000000000002</v>
      </c>
      <c r="J210" s="5">
        <v>34104308.396891199</v>
      </c>
      <c r="K210" s="5">
        <v>1</v>
      </c>
      <c r="L210" s="5">
        <v>0</v>
      </c>
      <c r="M210" s="5">
        <v>4</v>
      </c>
      <c r="N210" s="5">
        <v>8</v>
      </c>
      <c r="O210" s="5">
        <v>8</v>
      </c>
      <c r="P210" s="5">
        <v>24.737830225929098</v>
      </c>
      <c r="Q210" s="5">
        <v>24.5486726291591</v>
      </c>
      <c r="R210" s="5">
        <v>24.367570911325</v>
      </c>
      <c r="S210" s="5">
        <v>24.439475759996199</v>
      </c>
      <c r="T210" s="5">
        <v>23.508261654568599</v>
      </c>
      <c r="U210" s="5">
        <v>24.722166764426799</v>
      </c>
      <c r="V210" s="5">
        <v>24.4927232793674</v>
      </c>
      <c r="W210" s="5">
        <v>24.899372479366701</v>
      </c>
      <c r="X210" s="6" t="s">
        <v>73</v>
      </c>
      <c r="Y210" s="6" t="s">
        <v>73</v>
      </c>
      <c r="Z210" s="5" t="s">
        <v>74</v>
      </c>
      <c r="AA210" s="5" t="s">
        <v>75</v>
      </c>
      <c r="AB210" s="5" t="s">
        <v>76</v>
      </c>
    </row>
    <row r="211" spans="1:28" x14ac:dyDescent="0.25">
      <c r="A211" s="6" t="s">
        <v>77</v>
      </c>
      <c r="B211" s="5" t="s">
        <v>426</v>
      </c>
      <c r="C211" s="5" t="s">
        <v>427</v>
      </c>
      <c r="D211" s="7" t="s">
        <v>126</v>
      </c>
      <c r="E211" s="5">
        <v>-2.9555088558666402E-2</v>
      </c>
      <c r="F211" s="5">
        <v>0.952240998049111</v>
      </c>
      <c r="G211" s="5">
        <v>-0.4</v>
      </c>
      <c r="H211" s="5">
        <v>166.07416000000001</v>
      </c>
      <c r="I211" s="5">
        <v>0.55800000000000005</v>
      </c>
      <c r="J211" s="5">
        <v>28139670.094653498</v>
      </c>
      <c r="K211" s="5">
        <v>1</v>
      </c>
      <c r="L211" s="5">
        <v>0</v>
      </c>
      <c r="M211" s="5">
        <v>2</v>
      </c>
      <c r="N211" s="5">
        <v>4</v>
      </c>
      <c r="O211" s="5">
        <v>0</v>
      </c>
      <c r="P211" s="5">
        <v>24.088531338522799</v>
      </c>
      <c r="Q211" s="5">
        <v>25.203608498760801</v>
      </c>
      <c r="R211" s="5">
        <v>23.6200457368382</v>
      </c>
      <c r="S211" s="5">
        <v>24.0217338496217</v>
      </c>
      <c r="T211" s="5">
        <v>23.759345293740001</v>
      </c>
      <c r="U211" s="5">
        <v>24.3061106512714</v>
      </c>
      <c r="V211" s="5">
        <v>23.673109250552599</v>
      </c>
      <c r="W211" s="5">
        <v>25.313574582414201</v>
      </c>
      <c r="X211" s="6" t="s">
        <v>73</v>
      </c>
      <c r="Y211" s="6" t="s">
        <v>73</v>
      </c>
      <c r="Z211" s="5" t="s">
        <v>74</v>
      </c>
      <c r="AA211" s="5" t="s">
        <v>75</v>
      </c>
      <c r="AB211" s="5" t="s">
        <v>76</v>
      </c>
    </row>
    <row r="212" spans="1:28" x14ac:dyDescent="0.25">
      <c r="A212" s="6" t="s">
        <v>77</v>
      </c>
      <c r="B212" s="5" t="s">
        <v>428</v>
      </c>
      <c r="C212" s="5" t="s">
        <v>429</v>
      </c>
      <c r="D212" s="7" t="s">
        <v>126</v>
      </c>
      <c r="E212" s="5">
        <v>-0.19466259673432501</v>
      </c>
      <c r="F212" s="5">
        <v>0.37445592938159999</v>
      </c>
      <c r="G212" s="5">
        <v>-0.37</v>
      </c>
      <c r="H212" s="5">
        <v>183.10070999999999</v>
      </c>
      <c r="I212" s="5">
        <v>3.3370000000000002</v>
      </c>
      <c r="J212" s="5">
        <v>153510628.19189399</v>
      </c>
      <c r="K212" s="5">
        <v>3</v>
      </c>
      <c r="L212" s="5">
        <v>0</v>
      </c>
      <c r="M212" s="5">
        <v>4</v>
      </c>
      <c r="N212" s="5">
        <v>6</v>
      </c>
      <c r="O212" s="5">
        <v>4</v>
      </c>
      <c r="P212" s="5">
        <v>26.8416428379427</v>
      </c>
      <c r="Q212" s="5">
        <v>26.976873291581299</v>
      </c>
      <c r="R212" s="5">
        <v>26.727717331920001</v>
      </c>
      <c r="S212" s="5">
        <v>26.911281093588101</v>
      </c>
      <c r="T212" s="5">
        <v>26.832718368093101</v>
      </c>
      <c r="U212" s="5">
        <v>27.0176478824858</v>
      </c>
      <c r="V212" s="5">
        <v>26.933677092843499</v>
      </c>
      <c r="W212" s="5">
        <v>27.452121598546999</v>
      </c>
      <c r="X212" s="6" t="s">
        <v>73</v>
      </c>
      <c r="Y212" s="6" t="s">
        <v>73</v>
      </c>
      <c r="Z212" s="5" t="s">
        <v>74</v>
      </c>
      <c r="AA212" s="5" t="s">
        <v>75</v>
      </c>
      <c r="AB212" s="5" t="s">
        <v>76</v>
      </c>
    </row>
    <row r="213" spans="1:28" x14ac:dyDescent="0.25">
      <c r="A213" s="6" t="s">
        <v>77</v>
      </c>
      <c r="B213" s="5" t="s">
        <v>430</v>
      </c>
      <c r="C213" s="5" t="s">
        <v>431</v>
      </c>
      <c r="D213" s="7" t="s">
        <v>126</v>
      </c>
      <c r="E213" s="5">
        <v>8.1214579348913005E-2</v>
      </c>
      <c r="F213" s="5">
        <v>0.85936319186573895</v>
      </c>
      <c r="G213" s="5">
        <v>3.08</v>
      </c>
      <c r="H213" s="5">
        <v>1126.39231</v>
      </c>
      <c r="I213" s="5">
        <v>5.3609999999999998</v>
      </c>
      <c r="J213" s="5">
        <v>3945378.12542541</v>
      </c>
      <c r="K213" s="5">
        <v>1</v>
      </c>
      <c r="L213" s="5">
        <v>0</v>
      </c>
      <c r="M213" s="5">
        <v>3</v>
      </c>
      <c r="N213" s="5">
        <v>20</v>
      </c>
      <c r="O213" s="5">
        <v>14</v>
      </c>
      <c r="P213" s="5">
        <v>20.804222109330802</v>
      </c>
      <c r="Q213" s="5">
        <v>20.201815834378099</v>
      </c>
      <c r="R213" s="5">
        <v>20.931823810295398</v>
      </c>
      <c r="S213" s="5">
        <v>20.830865085545</v>
      </c>
      <c r="T213" s="5">
        <v>21.085989185411002</v>
      </c>
      <c r="U213" s="5">
        <v>19.342761805885399</v>
      </c>
      <c r="V213" s="5">
        <v>21.260957434320101</v>
      </c>
      <c r="W213" s="5">
        <v>20.754160096537198</v>
      </c>
      <c r="X213" s="6" t="s">
        <v>73</v>
      </c>
      <c r="Y213" s="6" t="s">
        <v>73</v>
      </c>
      <c r="Z213" s="5" t="s">
        <v>74</v>
      </c>
      <c r="AA213" s="5" t="s">
        <v>75</v>
      </c>
      <c r="AB213" s="5" t="s">
        <v>76</v>
      </c>
    </row>
    <row r="214" spans="1:28" x14ac:dyDescent="0.25">
      <c r="A214" s="6" t="s">
        <v>77</v>
      </c>
      <c r="B214" s="5" t="s">
        <v>432</v>
      </c>
      <c r="C214" s="5" t="s">
        <v>433</v>
      </c>
      <c r="D214" s="7" t="s">
        <v>126</v>
      </c>
      <c r="E214" s="5">
        <v>-0.183843990566423</v>
      </c>
      <c r="F214" s="5">
        <v>0.39338335357079801</v>
      </c>
      <c r="G214" s="5">
        <v>-0.31</v>
      </c>
      <c r="H214" s="5">
        <v>169.08507</v>
      </c>
      <c r="I214" s="5">
        <v>3.883</v>
      </c>
      <c r="J214" s="5">
        <v>100480280.258246</v>
      </c>
      <c r="K214" s="5">
        <v>10</v>
      </c>
      <c r="L214" s="5">
        <v>0</v>
      </c>
      <c r="M214" s="5">
        <v>4</v>
      </c>
      <c r="N214" s="5">
        <v>19</v>
      </c>
      <c r="O214" s="5">
        <v>10</v>
      </c>
      <c r="P214" s="5">
        <v>26.342130552547399</v>
      </c>
      <c r="Q214" s="5">
        <v>25.885153909812601</v>
      </c>
      <c r="R214" s="5">
        <v>26.3143282300043</v>
      </c>
      <c r="S214" s="5">
        <v>26.019751815513199</v>
      </c>
      <c r="T214" s="5">
        <v>26.360619999110099</v>
      </c>
      <c r="U214" s="5">
        <v>26.155083328427001</v>
      </c>
      <c r="V214" s="5">
        <v>26.2351427861114</v>
      </c>
      <c r="W214" s="5">
        <v>26.545894356494699</v>
      </c>
      <c r="X214" s="6" t="s">
        <v>73</v>
      </c>
      <c r="Y214" s="6" t="s">
        <v>73</v>
      </c>
      <c r="Z214" s="5" t="s">
        <v>74</v>
      </c>
      <c r="AA214" s="5" t="s">
        <v>75</v>
      </c>
      <c r="AB214" s="5" t="s">
        <v>76</v>
      </c>
    </row>
    <row r="215" spans="1:28" x14ac:dyDescent="0.25">
      <c r="A215" s="6" t="s">
        <v>70</v>
      </c>
      <c r="B215" s="5" t="s">
        <v>434</v>
      </c>
      <c r="C215" s="5" t="s">
        <v>435</v>
      </c>
      <c r="D215" s="7" t="s">
        <v>126</v>
      </c>
      <c r="E215" s="5">
        <v>2.0508106301337499</v>
      </c>
      <c r="F215" s="5">
        <v>8.7034189372044796E-2</v>
      </c>
      <c r="G215" s="5">
        <v>-0.8</v>
      </c>
      <c r="H215" s="5">
        <v>315.15402</v>
      </c>
      <c r="I215" s="5">
        <v>2.7650000000000001</v>
      </c>
      <c r="J215" s="5">
        <v>8443418264.5475798</v>
      </c>
      <c r="K215" s="5">
        <v>1</v>
      </c>
      <c r="L215" s="5">
        <v>0</v>
      </c>
      <c r="M215" s="5">
        <v>4</v>
      </c>
      <c r="N215" s="5">
        <v>9</v>
      </c>
      <c r="O215" s="5">
        <v>9</v>
      </c>
      <c r="P215" s="5">
        <v>32.5675354720615</v>
      </c>
      <c r="Q215" s="5">
        <v>31.872288776068402</v>
      </c>
      <c r="R215" s="5">
        <v>32.264479429945901</v>
      </c>
      <c r="S215" s="5">
        <v>32.364037557155598</v>
      </c>
      <c r="T215" s="5">
        <v>30.911655817734601</v>
      </c>
      <c r="U215" s="5">
        <v>31.291197135710799</v>
      </c>
      <c r="V215" s="5">
        <v>31.8635757930548</v>
      </c>
      <c r="W215" s="5">
        <v>26.7986699681963</v>
      </c>
      <c r="X215" s="6" t="s">
        <v>73</v>
      </c>
      <c r="Y215" s="6" t="s">
        <v>73</v>
      </c>
      <c r="Z215" s="5" t="s">
        <v>74</v>
      </c>
      <c r="AA215" s="5" t="s">
        <v>75</v>
      </c>
      <c r="AB215" s="5" t="s">
        <v>76</v>
      </c>
    </row>
    <row r="216" spans="1:28" x14ac:dyDescent="0.25">
      <c r="A216" s="6" t="s">
        <v>77</v>
      </c>
      <c r="B216" s="5" t="s">
        <v>436</v>
      </c>
      <c r="C216" s="5" t="s">
        <v>437</v>
      </c>
      <c r="D216" s="7" t="s">
        <v>126</v>
      </c>
      <c r="E216" s="5">
        <v>-0.64909642053970595</v>
      </c>
      <c r="F216" s="5">
        <v>0.15398323012939499</v>
      </c>
      <c r="G216" s="5">
        <v>-0.91</v>
      </c>
      <c r="H216" s="5">
        <v>148.08466000000001</v>
      </c>
      <c r="I216" s="5">
        <v>4.1769999999999996</v>
      </c>
      <c r="J216" s="5">
        <v>31948719.6609575</v>
      </c>
      <c r="K216" s="5">
        <v>2</v>
      </c>
      <c r="L216" s="5">
        <v>0</v>
      </c>
      <c r="M216" s="5">
        <v>2</v>
      </c>
      <c r="N216" s="5">
        <v>7</v>
      </c>
      <c r="O216" s="5">
        <v>0</v>
      </c>
      <c r="P216" s="5">
        <v>22.477380457831</v>
      </c>
      <c r="Q216" s="5">
        <v>22.308992096050201</v>
      </c>
      <c r="R216" s="5">
        <v>23.052343298094499</v>
      </c>
      <c r="S216" s="5">
        <v>22.211001032026001</v>
      </c>
      <c r="T216" s="5">
        <v>22.917089866982899</v>
      </c>
      <c r="U216" s="5">
        <v>24.117845789692598</v>
      </c>
      <c r="V216" s="5">
        <v>22.293691575234899</v>
      </c>
      <c r="W216" s="5">
        <v>23.317475334249998</v>
      </c>
      <c r="X216" s="6" t="s">
        <v>73</v>
      </c>
      <c r="Y216" s="6" t="s">
        <v>73</v>
      </c>
      <c r="Z216" s="5" t="s">
        <v>74</v>
      </c>
      <c r="AA216" s="5" t="s">
        <v>75</v>
      </c>
      <c r="AB216" s="5" t="s">
        <v>76</v>
      </c>
    </row>
    <row r="217" spans="1:28" x14ac:dyDescent="0.25">
      <c r="A217" s="6" t="s">
        <v>77</v>
      </c>
      <c r="B217" s="5" t="s">
        <v>438</v>
      </c>
      <c r="C217" s="5" t="s">
        <v>439</v>
      </c>
      <c r="D217" s="7" t="s">
        <v>126</v>
      </c>
      <c r="E217" s="5">
        <v>0.54590101294490301</v>
      </c>
      <c r="F217" s="5">
        <v>7.01656690574822E-2</v>
      </c>
      <c r="G217" s="5">
        <v>-0.17</v>
      </c>
      <c r="H217" s="5">
        <v>204.11097000000001</v>
      </c>
      <c r="I217" s="5">
        <v>3.2370000000000001</v>
      </c>
      <c r="J217" s="5">
        <v>401885560.04381198</v>
      </c>
      <c r="K217" s="5">
        <v>7</v>
      </c>
      <c r="L217" s="5">
        <v>0</v>
      </c>
      <c r="M217" s="5">
        <v>4</v>
      </c>
      <c r="N217" s="5">
        <v>17</v>
      </c>
      <c r="O217" s="5">
        <v>9</v>
      </c>
      <c r="P217" s="5">
        <v>28.162534525481</v>
      </c>
      <c r="Q217" s="5">
        <v>27.661668332747102</v>
      </c>
      <c r="R217" s="5">
        <v>27.653099810194</v>
      </c>
      <c r="S217" s="5">
        <v>27.7083807681277</v>
      </c>
      <c r="T217" s="5">
        <v>26.742102378289498</v>
      </c>
      <c r="U217" s="5">
        <v>27.604071625275498</v>
      </c>
      <c r="V217" s="5">
        <v>27.155983811548701</v>
      </c>
      <c r="W217" s="5">
        <v>27.4999215696566</v>
      </c>
      <c r="X217" s="6" t="s">
        <v>73</v>
      </c>
      <c r="Y217" s="6" t="s">
        <v>73</v>
      </c>
      <c r="Z217" s="5" t="s">
        <v>74</v>
      </c>
      <c r="AA217" s="5" t="s">
        <v>75</v>
      </c>
      <c r="AB217" s="5" t="s">
        <v>76</v>
      </c>
    </row>
    <row r="218" spans="1:28" x14ac:dyDescent="0.25">
      <c r="A218" s="6" t="s">
        <v>77</v>
      </c>
      <c r="B218" s="5" t="s">
        <v>440</v>
      </c>
      <c r="C218" s="5" t="s">
        <v>441</v>
      </c>
      <c r="D218" s="7" t="s">
        <v>126</v>
      </c>
      <c r="E218" s="5">
        <v>1.4317757841554799</v>
      </c>
      <c r="F218" s="5">
        <v>0.11393496191569</v>
      </c>
      <c r="G218" s="5">
        <v>-0.73</v>
      </c>
      <c r="H218" s="5">
        <v>160.12106</v>
      </c>
      <c r="I218" s="5">
        <v>3.9</v>
      </c>
      <c r="J218" s="5">
        <v>396290941.91354102</v>
      </c>
      <c r="K218" s="5">
        <v>3</v>
      </c>
      <c r="L218" s="5">
        <v>0</v>
      </c>
      <c r="M218" s="5">
        <v>4</v>
      </c>
      <c r="N218" s="5">
        <v>12</v>
      </c>
      <c r="O218" s="5">
        <v>5</v>
      </c>
      <c r="P218" s="5">
        <v>27.8624982076993</v>
      </c>
      <c r="Q218" s="5">
        <v>28.745995178142199</v>
      </c>
      <c r="R218" s="5">
        <v>28.0802232076514</v>
      </c>
      <c r="S218" s="5">
        <v>28.2526084131555</v>
      </c>
      <c r="T218" s="5">
        <v>26.5958013695241</v>
      </c>
      <c r="U218" s="5">
        <v>26.869629876719301</v>
      </c>
      <c r="V218" s="5">
        <v>24.758042939596901</v>
      </c>
      <c r="W218" s="5">
        <v>28.9907476841862</v>
      </c>
      <c r="X218" s="6" t="s">
        <v>73</v>
      </c>
      <c r="Y218" s="6" t="s">
        <v>73</v>
      </c>
      <c r="Z218" s="5" t="s">
        <v>74</v>
      </c>
      <c r="AA218" s="5" t="s">
        <v>75</v>
      </c>
      <c r="AB218" s="5" t="s">
        <v>76</v>
      </c>
    </row>
    <row r="219" spans="1:28" x14ac:dyDescent="0.25">
      <c r="A219" s="6" t="s">
        <v>77</v>
      </c>
      <c r="B219" s="5" t="s">
        <v>442</v>
      </c>
      <c r="C219" s="5" t="s">
        <v>443</v>
      </c>
      <c r="D219" s="7" t="s">
        <v>126</v>
      </c>
      <c r="E219" s="5">
        <v>0.16620002655025001</v>
      </c>
      <c r="F219" s="5">
        <v>0.604637034497162</v>
      </c>
      <c r="G219" s="5">
        <v>-0.47</v>
      </c>
      <c r="H219" s="5">
        <v>122.04796</v>
      </c>
      <c r="I219" s="5">
        <v>5.5579999999999998</v>
      </c>
      <c r="J219" s="5">
        <v>3093662485.9772501</v>
      </c>
      <c r="K219" s="5">
        <v>6</v>
      </c>
      <c r="L219" s="5">
        <v>5</v>
      </c>
      <c r="M219" s="5">
        <v>4</v>
      </c>
      <c r="N219" s="5">
        <v>7</v>
      </c>
      <c r="O219" s="5">
        <v>7</v>
      </c>
      <c r="P219" s="5">
        <v>30.5005310319636</v>
      </c>
      <c r="Q219" s="5">
        <v>31.7618482427823</v>
      </c>
      <c r="R219" s="5">
        <v>31.176411342418099</v>
      </c>
      <c r="S219" s="5">
        <v>31.4266967788225</v>
      </c>
      <c r="T219" s="5">
        <v>31.161121001056301</v>
      </c>
      <c r="U219" s="5">
        <v>31.197928806779299</v>
      </c>
      <c r="V219" s="5">
        <v>30.665226139531899</v>
      </c>
      <c r="W219" s="5">
        <v>31.176411342418099</v>
      </c>
      <c r="X219" s="6" t="s">
        <v>73</v>
      </c>
      <c r="Y219" s="6" t="s">
        <v>73</v>
      </c>
      <c r="Z219" s="5" t="s">
        <v>74</v>
      </c>
      <c r="AA219" s="5" t="s">
        <v>75</v>
      </c>
      <c r="AB219" s="5" t="s">
        <v>76</v>
      </c>
    </row>
    <row r="220" spans="1:28" x14ac:dyDescent="0.25">
      <c r="A220" s="6" t="s">
        <v>77</v>
      </c>
      <c r="B220" s="5" t="s">
        <v>444</v>
      </c>
      <c r="C220" s="5" t="s">
        <v>445</v>
      </c>
      <c r="D220" s="7" t="s">
        <v>126</v>
      </c>
      <c r="E220" s="5">
        <v>-0.15289830923429501</v>
      </c>
      <c r="F220" s="5">
        <v>0.52383555616870903</v>
      </c>
      <c r="G220" s="5">
        <v>-4.87</v>
      </c>
      <c r="H220" s="5">
        <v>663.10589000000004</v>
      </c>
      <c r="I220" s="5">
        <v>5.5549999999999997</v>
      </c>
      <c r="J220" s="5">
        <v>8450568768.0563602</v>
      </c>
      <c r="K220" s="5">
        <v>1</v>
      </c>
      <c r="L220" s="5">
        <v>5</v>
      </c>
      <c r="M220" s="5">
        <v>4</v>
      </c>
      <c r="N220" s="5">
        <v>19</v>
      </c>
      <c r="O220" s="5">
        <v>14</v>
      </c>
      <c r="P220" s="5">
        <v>32.196231212630799</v>
      </c>
      <c r="Q220" s="5">
        <v>32.0677307750097</v>
      </c>
      <c r="R220" s="5">
        <v>32.019402191049601</v>
      </c>
      <c r="S220" s="5">
        <v>31.7709998340138</v>
      </c>
      <c r="T220" s="5">
        <v>32.599503931845199</v>
      </c>
      <c r="U220" s="5">
        <v>31.8204946904733</v>
      </c>
      <c r="V220" s="5">
        <v>32.143028202968203</v>
      </c>
      <c r="W220" s="5">
        <v>32.102930424354298</v>
      </c>
      <c r="X220" s="6" t="s">
        <v>73</v>
      </c>
      <c r="Y220" s="6" t="s">
        <v>73</v>
      </c>
      <c r="Z220" s="5" t="s">
        <v>74</v>
      </c>
      <c r="AA220" s="5" t="s">
        <v>75</v>
      </c>
      <c r="AB220" s="5" t="s">
        <v>76</v>
      </c>
    </row>
    <row r="221" spans="1:28" x14ac:dyDescent="0.25">
      <c r="A221" s="6" t="s">
        <v>77</v>
      </c>
      <c r="B221" s="5" t="s">
        <v>446</v>
      </c>
      <c r="C221" s="5" t="s">
        <v>447</v>
      </c>
      <c r="D221" s="7" t="s">
        <v>126</v>
      </c>
      <c r="E221" s="5">
        <v>0.16187632653321099</v>
      </c>
      <c r="F221" s="5">
        <v>0.67318689201550896</v>
      </c>
      <c r="G221" s="5">
        <v>0.32</v>
      </c>
      <c r="H221" s="5">
        <v>123.03207</v>
      </c>
      <c r="I221" s="5">
        <v>5.1909999999999998</v>
      </c>
      <c r="J221" s="5">
        <v>540894919.475703</v>
      </c>
      <c r="K221" s="5">
        <v>4</v>
      </c>
      <c r="L221" s="5">
        <v>4</v>
      </c>
      <c r="M221" s="5">
        <v>4</v>
      </c>
      <c r="N221" s="5">
        <v>12</v>
      </c>
      <c r="O221" s="5">
        <v>11</v>
      </c>
      <c r="P221" s="5">
        <v>28.104748817257398</v>
      </c>
      <c r="Q221" s="5">
        <v>28.612962852897301</v>
      </c>
      <c r="R221" s="5">
        <v>27.986047054248299</v>
      </c>
      <c r="S221" s="5">
        <v>28.092158816503702</v>
      </c>
      <c r="T221" s="5">
        <v>28.1546869333784</v>
      </c>
      <c r="U221" s="5">
        <v>27.734529915654001</v>
      </c>
      <c r="V221" s="5">
        <v>27.314367254308699</v>
      </c>
      <c r="W221" s="5">
        <v>28.944828131432899</v>
      </c>
      <c r="X221" s="6" t="s">
        <v>73</v>
      </c>
      <c r="Y221" s="6" t="s">
        <v>73</v>
      </c>
      <c r="Z221" s="5" t="s">
        <v>74</v>
      </c>
      <c r="AA221" s="5" t="s">
        <v>75</v>
      </c>
      <c r="AB221" s="5" t="s">
        <v>76</v>
      </c>
    </row>
    <row r="222" spans="1:28" x14ac:dyDescent="0.25">
      <c r="A222" s="6" t="s">
        <v>77</v>
      </c>
      <c r="B222" s="5" t="s">
        <v>448</v>
      </c>
      <c r="C222" s="5" t="s">
        <v>449</v>
      </c>
      <c r="D222" s="7" t="s">
        <v>126</v>
      </c>
      <c r="E222" s="5">
        <v>1.9718662658281299E-2</v>
      </c>
      <c r="F222" s="5">
        <v>0.96286897657255999</v>
      </c>
      <c r="G222" s="5">
        <v>-2.66</v>
      </c>
      <c r="H222" s="5">
        <v>335.03973000000002</v>
      </c>
      <c r="I222" s="5">
        <v>5.1890000000000001</v>
      </c>
      <c r="J222" s="5">
        <v>2448604259.9681201</v>
      </c>
      <c r="K222" s="5">
        <v>1</v>
      </c>
      <c r="L222" s="5">
        <v>5</v>
      </c>
      <c r="M222" s="5">
        <v>4</v>
      </c>
      <c r="N222" s="5">
        <v>14</v>
      </c>
      <c r="O222" s="5">
        <v>14</v>
      </c>
      <c r="P222" s="5">
        <v>30.0530417962533</v>
      </c>
      <c r="Q222" s="5">
        <v>30.2922482160443</v>
      </c>
      <c r="R222" s="5">
        <v>29.988448824795899</v>
      </c>
      <c r="S222" s="5">
        <v>29.829243159171199</v>
      </c>
      <c r="T222" s="5">
        <v>30.227804655815898</v>
      </c>
      <c r="U222" s="5">
        <v>29.710960838490902</v>
      </c>
      <c r="V222" s="5">
        <v>29.093243041166701</v>
      </c>
      <c r="W222" s="5">
        <v>31.052098810158</v>
      </c>
      <c r="X222" s="6" t="s">
        <v>73</v>
      </c>
      <c r="Y222" s="6" t="s">
        <v>73</v>
      </c>
      <c r="Z222" s="5" t="s">
        <v>74</v>
      </c>
      <c r="AA222" s="5" t="s">
        <v>75</v>
      </c>
      <c r="AB222" s="5" t="s">
        <v>76</v>
      </c>
    </row>
    <row r="223" spans="1:28" x14ac:dyDescent="0.25">
      <c r="A223" s="6" t="s">
        <v>77</v>
      </c>
      <c r="B223" s="5" t="s">
        <v>450</v>
      </c>
      <c r="C223" s="5" t="s">
        <v>451</v>
      </c>
      <c r="D223" s="7" t="s">
        <v>126</v>
      </c>
      <c r="E223" s="5">
        <v>-0.101392218736926</v>
      </c>
      <c r="F223" s="5">
        <v>0.80943244207018505</v>
      </c>
      <c r="G223" s="5">
        <v>3.01</v>
      </c>
      <c r="H223" s="5">
        <v>270.07373000000001</v>
      </c>
      <c r="I223" s="5">
        <v>5.6180000000000003</v>
      </c>
      <c r="J223" s="5">
        <v>6473977.5587180899</v>
      </c>
      <c r="K223" s="5">
        <v>3</v>
      </c>
      <c r="L223" s="5">
        <v>0</v>
      </c>
      <c r="M223" s="5">
        <v>3</v>
      </c>
      <c r="N223" s="5">
        <v>15</v>
      </c>
      <c r="O223" s="5">
        <v>15</v>
      </c>
      <c r="P223" s="5">
        <v>22.098003330136599</v>
      </c>
      <c r="Q223" s="5">
        <v>22.8087271481381</v>
      </c>
      <c r="R223" s="5">
        <v>21.5518752704719</v>
      </c>
      <c r="S223" s="5">
        <v>21.640451341684901</v>
      </c>
      <c r="T223" s="5">
        <v>21.680471357615001</v>
      </c>
      <c r="U223" s="5">
        <v>22.893013242138998</v>
      </c>
      <c r="V223" s="5">
        <v>21.580518838931599</v>
      </c>
      <c r="W223" s="5">
        <v>22.350622526693599</v>
      </c>
      <c r="X223" s="6" t="s">
        <v>73</v>
      </c>
      <c r="Y223" s="6" t="s">
        <v>73</v>
      </c>
      <c r="Z223" s="5" t="s">
        <v>74</v>
      </c>
      <c r="AA223" s="5" t="s">
        <v>75</v>
      </c>
      <c r="AB223" s="5" t="s">
        <v>76</v>
      </c>
    </row>
    <row r="224" spans="1:28" x14ac:dyDescent="0.25">
      <c r="A224" s="6" t="s">
        <v>70</v>
      </c>
      <c r="B224" s="5" t="s">
        <v>452</v>
      </c>
      <c r="C224" s="5" t="s">
        <v>331</v>
      </c>
      <c r="D224" s="7" t="s">
        <v>126</v>
      </c>
      <c r="E224" s="5">
        <v>6.1043142919547898E-2</v>
      </c>
      <c r="F224" s="5">
        <v>0.83779511373636895</v>
      </c>
      <c r="G224" s="5">
        <v>0.73</v>
      </c>
      <c r="H224" s="5">
        <v>132.08996999999999</v>
      </c>
      <c r="I224" s="5">
        <v>3.8250000000000002</v>
      </c>
      <c r="J224" s="5">
        <v>431390330.700665</v>
      </c>
      <c r="K224" s="5">
        <v>6</v>
      </c>
      <c r="L224" s="5">
        <v>2</v>
      </c>
      <c r="M224" s="5">
        <v>4</v>
      </c>
      <c r="N224" s="5">
        <v>14</v>
      </c>
      <c r="O224" s="5">
        <v>5</v>
      </c>
      <c r="P224" s="5">
        <v>27.280170242322601</v>
      </c>
      <c r="Q224" s="5">
        <v>26.577498513101101</v>
      </c>
      <c r="R224" s="5">
        <v>26.714609772885002</v>
      </c>
      <c r="S224" s="5">
        <v>27.664604480348601</v>
      </c>
      <c r="T224" s="5">
        <v>26.794372250790602</v>
      </c>
      <c r="U224" s="5">
        <v>26.8815656837441</v>
      </c>
      <c r="V224" s="5">
        <v>27.1216503930088</v>
      </c>
      <c r="W224" s="5">
        <v>27.195122109435601</v>
      </c>
      <c r="X224" s="6" t="s">
        <v>73</v>
      </c>
      <c r="Y224" s="6" t="s">
        <v>73</v>
      </c>
      <c r="Z224" s="5" t="s">
        <v>74</v>
      </c>
      <c r="AA224" s="5" t="s">
        <v>75</v>
      </c>
      <c r="AB224" s="5" t="s">
        <v>76</v>
      </c>
    </row>
    <row r="225" spans="1:28" x14ac:dyDescent="0.25">
      <c r="A225" s="6" t="s">
        <v>77</v>
      </c>
      <c r="B225" s="5" t="s">
        <v>453</v>
      </c>
      <c r="C225" s="5" t="s">
        <v>454</v>
      </c>
      <c r="D225" s="7" t="s">
        <v>126</v>
      </c>
      <c r="E225" s="5">
        <v>-0.19198872541196399</v>
      </c>
      <c r="F225" s="5">
        <v>0.55669567289641897</v>
      </c>
      <c r="G225" s="5">
        <v>-1.48</v>
      </c>
      <c r="H225" s="5">
        <v>275.03197</v>
      </c>
      <c r="I225" s="5">
        <v>4.8940000000000001</v>
      </c>
      <c r="J225" s="5">
        <v>26058504.115850799</v>
      </c>
      <c r="K225" s="5">
        <v>2</v>
      </c>
      <c r="L225" s="5">
        <v>0</v>
      </c>
      <c r="M225" s="5">
        <v>4</v>
      </c>
      <c r="N225" s="5">
        <v>12</v>
      </c>
      <c r="O225" s="5">
        <v>6</v>
      </c>
      <c r="P225" s="5">
        <v>24.052359478310098</v>
      </c>
      <c r="Q225" s="5">
        <v>24.257366692975602</v>
      </c>
      <c r="R225" s="5">
        <v>23.4584900505501</v>
      </c>
      <c r="S225" s="5">
        <v>24.037725974784099</v>
      </c>
      <c r="T225" s="5">
        <v>24.440204729056699</v>
      </c>
      <c r="U225" s="5">
        <v>24.185380467781499</v>
      </c>
      <c r="V225" s="5">
        <v>23.428281526047702</v>
      </c>
      <c r="W225" s="5">
        <v>24.520030375381701</v>
      </c>
      <c r="X225" s="6" t="s">
        <v>73</v>
      </c>
      <c r="Y225" s="6" t="s">
        <v>73</v>
      </c>
      <c r="Z225" s="5" t="s">
        <v>74</v>
      </c>
      <c r="AA225" s="5" t="s">
        <v>75</v>
      </c>
      <c r="AB225" s="5" t="s">
        <v>76</v>
      </c>
    </row>
    <row r="226" spans="1:28" x14ac:dyDescent="0.25">
      <c r="A226" s="6" t="s">
        <v>77</v>
      </c>
      <c r="B226" s="5" t="s">
        <v>455</v>
      </c>
      <c r="C226" s="5" t="s">
        <v>456</v>
      </c>
      <c r="D226" s="7" t="s">
        <v>126</v>
      </c>
      <c r="E226" s="5">
        <v>0.13015150378941301</v>
      </c>
      <c r="F226" s="5">
        <v>0.81542847893687798</v>
      </c>
      <c r="G226" s="5">
        <v>0.26</v>
      </c>
      <c r="H226" s="5">
        <v>170.05143000000001</v>
      </c>
      <c r="I226" s="5">
        <v>1.623</v>
      </c>
      <c r="J226" s="5">
        <v>6495828.7749271803</v>
      </c>
      <c r="K226" s="5">
        <v>1</v>
      </c>
      <c r="L226" s="5">
        <v>0</v>
      </c>
      <c r="M226" s="5">
        <v>2</v>
      </c>
      <c r="N226" s="5">
        <v>20</v>
      </c>
      <c r="O226" s="5">
        <v>0</v>
      </c>
      <c r="P226" s="5">
        <v>21.050323459861399</v>
      </c>
      <c r="Q226" s="5">
        <v>21.821556700414199</v>
      </c>
      <c r="R226" s="5">
        <v>21.421404641584001</v>
      </c>
      <c r="S226" s="5">
        <v>23.4038282015837</v>
      </c>
      <c r="T226" s="5">
        <v>21.350320321668999</v>
      </c>
      <c r="U226" s="5">
        <v>22.263853522122002</v>
      </c>
      <c r="V226" s="5">
        <v>22.230898703316399</v>
      </c>
      <c r="W226" s="5">
        <v>21.3314344411782</v>
      </c>
      <c r="X226" s="6" t="s">
        <v>73</v>
      </c>
      <c r="Y226" s="6" t="s">
        <v>73</v>
      </c>
      <c r="Z226" s="5" t="s">
        <v>74</v>
      </c>
      <c r="AA226" s="5" t="s">
        <v>75</v>
      </c>
      <c r="AB226" s="5" t="s">
        <v>76</v>
      </c>
    </row>
    <row r="227" spans="1:28" x14ac:dyDescent="0.25">
      <c r="A227" s="6" t="s">
        <v>77</v>
      </c>
      <c r="B227" s="5" t="s">
        <v>457</v>
      </c>
      <c r="C227" s="5" t="s">
        <v>458</v>
      </c>
      <c r="D227" s="7" t="s">
        <v>126</v>
      </c>
      <c r="E227" s="5">
        <v>0.62029927343421298</v>
      </c>
      <c r="F227" s="5">
        <v>0.17090778598834999</v>
      </c>
      <c r="G227" s="5">
        <v>0.08</v>
      </c>
      <c r="H227" s="5">
        <v>168.08989</v>
      </c>
      <c r="I227" s="5">
        <v>4.2030000000000003</v>
      </c>
      <c r="J227" s="5">
        <v>10452514.691165701</v>
      </c>
      <c r="K227" s="5">
        <v>7</v>
      </c>
      <c r="L227" s="5">
        <v>0</v>
      </c>
      <c r="M227" s="5">
        <v>4</v>
      </c>
      <c r="N227" s="5">
        <v>18</v>
      </c>
      <c r="O227" s="5">
        <v>8</v>
      </c>
      <c r="P227" s="5">
        <v>22.969699121141399</v>
      </c>
      <c r="Q227" s="5">
        <v>23.381098402024701</v>
      </c>
      <c r="R227" s="5">
        <v>23.2153854436263</v>
      </c>
      <c r="S227" s="5">
        <v>22.7894828809949</v>
      </c>
      <c r="T227" s="5">
        <v>21.9944233201903</v>
      </c>
      <c r="U227" s="5">
        <v>23.318724055220699</v>
      </c>
      <c r="V227" s="5">
        <v>21.5891682059336</v>
      </c>
      <c r="W227" s="5">
        <v>22.972153172705699</v>
      </c>
      <c r="X227" s="6" t="s">
        <v>73</v>
      </c>
      <c r="Y227" s="6" t="s">
        <v>73</v>
      </c>
      <c r="Z227" s="5" t="s">
        <v>74</v>
      </c>
      <c r="AA227" s="5" t="s">
        <v>75</v>
      </c>
      <c r="AB227" s="5" t="s">
        <v>76</v>
      </c>
    </row>
    <row r="228" spans="1:28" x14ac:dyDescent="0.25">
      <c r="A228" s="6" t="s">
        <v>77</v>
      </c>
      <c r="B228" s="5" t="s">
        <v>459</v>
      </c>
      <c r="C228" s="5" t="s">
        <v>460</v>
      </c>
      <c r="D228" s="7" t="s">
        <v>126</v>
      </c>
      <c r="E228" s="5">
        <v>0.26234344216317501</v>
      </c>
      <c r="F228" s="5">
        <v>0.232538782259057</v>
      </c>
      <c r="G228" s="5">
        <v>0.78</v>
      </c>
      <c r="H228" s="5">
        <v>145.05287999999999</v>
      </c>
      <c r="I228" s="5">
        <v>2.9670000000000001</v>
      </c>
      <c r="J228" s="5">
        <v>13324332.393998399</v>
      </c>
      <c r="K228" s="5">
        <v>12</v>
      </c>
      <c r="L228" s="5">
        <v>0</v>
      </c>
      <c r="M228" s="5">
        <v>4</v>
      </c>
      <c r="N228" s="5">
        <v>10</v>
      </c>
      <c r="O228" s="5">
        <v>10</v>
      </c>
      <c r="P228" s="5">
        <v>23.361731229658002</v>
      </c>
      <c r="Q228" s="5">
        <v>23.234000377650499</v>
      </c>
      <c r="R228" s="5">
        <v>22.814272861277601</v>
      </c>
      <c r="S228" s="5">
        <v>23.0381060188931</v>
      </c>
      <c r="T228" s="5">
        <v>22.814272861277601</v>
      </c>
      <c r="U228" s="5">
        <v>22.688639420343701</v>
      </c>
      <c r="V228" s="5">
        <v>23.031489563133999</v>
      </c>
      <c r="W228" s="5">
        <v>22.864334874071201</v>
      </c>
      <c r="X228" s="6" t="s">
        <v>73</v>
      </c>
      <c r="Y228" s="6" t="s">
        <v>73</v>
      </c>
      <c r="Z228" s="5" t="s">
        <v>74</v>
      </c>
      <c r="AA228" s="5" t="s">
        <v>75</v>
      </c>
      <c r="AB228" s="5" t="s">
        <v>76</v>
      </c>
    </row>
    <row r="229" spans="1:28" x14ac:dyDescent="0.25">
      <c r="A229" s="6" t="s">
        <v>77</v>
      </c>
      <c r="B229" s="5" t="s">
        <v>461</v>
      </c>
      <c r="C229" s="5" t="s">
        <v>462</v>
      </c>
      <c r="D229" s="7" t="s">
        <v>126</v>
      </c>
      <c r="E229" s="5">
        <v>-0.147006673419632</v>
      </c>
      <c r="F229" s="5">
        <v>0.58827431267837005</v>
      </c>
      <c r="G229" s="5">
        <v>0.35</v>
      </c>
      <c r="H229" s="5">
        <v>351.11014</v>
      </c>
      <c r="I229" s="5">
        <v>5.1079999999999997</v>
      </c>
      <c r="J229" s="5">
        <v>303481350.23449898</v>
      </c>
      <c r="K229" s="5">
        <v>2</v>
      </c>
      <c r="L229" s="5">
        <v>0</v>
      </c>
      <c r="M229" s="5">
        <v>4</v>
      </c>
      <c r="N229" s="5">
        <v>20</v>
      </c>
      <c r="O229" s="5">
        <v>15</v>
      </c>
      <c r="P229" s="5">
        <v>27.209571298257099</v>
      </c>
      <c r="Q229" s="5">
        <v>27.0016737631402</v>
      </c>
      <c r="R229" s="5">
        <v>27.385826933219398</v>
      </c>
      <c r="S229" s="5">
        <v>27.184002634334</v>
      </c>
      <c r="T229" s="5">
        <v>27.5729774617221</v>
      </c>
      <c r="U229" s="5">
        <v>26.923884899687799</v>
      </c>
      <c r="V229" s="5">
        <v>27.836526399701501</v>
      </c>
      <c r="W229" s="5">
        <v>27.035712561517801</v>
      </c>
      <c r="X229" s="6" t="s">
        <v>73</v>
      </c>
      <c r="Y229" s="6" t="s">
        <v>73</v>
      </c>
      <c r="Z229" s="5" t="s">
        <v>74</v>
      </c>
      <c r="AA229" s="5" t="s">
        <v>75</v>
      </c>
      <c r="AB229" s="5" t="s">
        <v>76</v>
      </c>
    </row>
    <row r="230" spans="1:28" x14ac:dyDescent="0.25">
      <c r="A230" s="6" t="s">
        <v>70</v>
      </c>
      <c r="B230" s="5" t="s">
        <v>463</v>
      </c>
      <c r="C230" s="5" t="s">
        <v>464</v>
      </c>
      <c r="D230" s="7" t="s">
        <v>126</v>
      </c>
      <c r="E230" s="5">
        <v>-0.48388470546741003</v>
      </c>
      <c r="F230" s="5">
        <v>0.19885548444878601</v>
      </c>
      <c r="G230" s="5">
        <v>0.7</v>
      </c>
      <c r="H230" s="5">
        <v>118.02669</v>
      </c>
      <c r="I230" s="5">
        <v>3.786</v>
      </c>
      <c r="J230" s="5">
        <v>78164784.442546293</v>
      </c>
      <c r="K230" s="5">
        <v>5</v>
      </c>
      <c r="L230" s="5">
        <v>0</v>
      </c>
      <c r="M230" s="5">
        <v>3</v>
      </c>
      <c r="N230" s="5">
        <v>18</v>
      </c>
      <c r="O230" s="5">
        <v>9</v>
      </c>
      <c r="P230" s="5">
        <v>25.325991725757099</v>
      </c>
      <c r="Q230" s="5">
        <v>24.249725948035401</v>
      </c>
      <c r="R230" s="5">
        <v>24.3022079667419</v>
      </c>
      <c r="S230" s="5">
        <v>24.9522883915919</v>
      </c>
      <c r="T230" s="5">
        <v>24.8766411343919</v>
      </c>
      <c r="U230" s="5">
        <v>24.964192325907899</v>
      </c>
      <c r="V230" s="5">
        <v>25.075161502285798</v>
      </c>
      <c r="W230" s="5">
        <v>25.849757891410299</v>
      </c>
      <c r="X230" s="6" t="s">
        <v>73</v>
      </c>
      <c r="Y230" s="6" t="s">
        <v>73</v>
      </c>
      <c r="Z230" s="5" t="s">
        <v>74</v>
      </c>
      <c r="AA230" s="5" t="s">
        <v>75</v>
      </c>
      <c r="AB230" s="5" t="s">
        <v>76</v>
      </c>
    </row>
    <row r="231" spans="1:28" x14ac:dyDescent="0.25">
      <c r="A231" s="6" t="s">
        <v>77</v>
      </c>
      <c r="B231" s="5" t="s">
        <v>465</v>
      </c>
      <c r="C231" s="5" t="s">
        <v>466</v>
      </c>
      <c r="D231" s="7" t="s">
        <v>126</v>
      </c>
      <c r="E231" s="5">
        <v>-0.98208288669293597</v>
      </c>
      <c r="F231" s="5">
        <v>0.35902807980263401</v>
      </c>
      <c r="G231" s="5">
        <v>0.93</v>
      </c>
      <c r="H231" s="5">
        <v>216.11121</v>
      </c>
      <c r="I231" s="5">
        <v>3.4359999999999999</v>
      </c>
      <c r="J231" s="5">
        <v>9942038.4614284597</v>
      </c>
      <c r="K231" s="5">
        <v>4</v>
      </c>
      <c r="L231" s="5">
        <v>0</v>
      </c>
      <c r="M231" s="5">
        <v>2</v>
      </c>
      <c r="N231" s="5">
        <v>10</v>
      </c>
      <c r="O231" s="5">
        <v>0</v>
      </c>
      <c r="P231" s="5">
        <v>19.364822383757001</v>
      </c>
      <c r="Q231" s="5">
        <v>24.192807340719799</v>
      </c>
      <c r="R231" s="5">
        <v>22.370857200851201</v>
      </c>
      <c r="S231" s="5">
        <v>21.091027236667401</v>
      </c>
      <c r="T231" s="5">
        <v>21.8985876657873</v>
      </c>
      <c r="U231" s="5">
        <v>23.9860751172546</v>
      </c>
      <c r="V231" s="5">
        <v>22.888822794699401</v>
      </c>
      <c r="W231" s="5">
        <v>22.1743601310258</v>
      </c>
      <c r="X231" s="6" t="s">
        <v>73</v>
      </c>
      <c r="Y231" s="6" t="s">
        <v>73</v>
      </c>
      <c r="Z231" s="5" t="s">
        <v>74</v>
      </c>
      <c r="AA231" s="5" t="s">
        <v>75</v>
      </c>
      <c r="AB231" s="5" t="s">
        <v>76</v>
      </c>
    </row>
    <row r="232" spans="1:28" x14ac:dyDescent="0.25">
      <c r="A232" s="6" t="s">
        <v>70</v>
      </c>
      <c r="B232" s="5" t="s">
        <v>467</v>
      </c>
      <c r="C232" s="5" t="s">
        <v>468</v>
      </c>
      <c r="D232" s="7" t="s">
        <v>126</v>
      </c>
      <c r="E232" s="5">
        <v>0.87005764855407397</v>
      </c>
      <c r="F232" s="5">
        <v>0.12471931261296899</v>
      </c>
      <c r="G232" s="5">
        <v>0.02</v>
      </c>
      <c r="H232" s="5">
        <v>322.05660999999998</v>
      </c>
      <c r="I232" s="5">
        <v>4.5949999999999998</v>
      </c>
      <c r="J232" s="5">
        <v>142256193.14973801</v>
      </c>
      <c r="K232" s="5">
        <v>3</v>
      </c>
      <c r="L232" s="5">
        <v>4</v>
      </c>
      <c r="M232" s="5">
        <v>4</v>
      </c>
      <c r="N232" s="5">
        <v>15</v>
      </c>
      <c r="O232" s="5">
        <v>14</v>
      </c>
      <c r="P232" s="5">
        <v>25.486692646369299</v>
      </c>
      <c r="Q232" s="5">
        <v>25.627524835421401</v>
      </c>
      <c r="R232" s="5">
        <v>25.676792830210999</v>
      </c>
      <c r="S232" s="5">
        <v>25.586750244516899</v>
      </c>
      <c r="T232" s="5">
        <v>25.012569665452499</v>
      </c>
      <c r="U232" s="5">
        <v>24.6966188717665</v>
      </c>
      <c r="V232" s="5">
        <v>23.2983014098686</v>
      </c>
      <c r="W232" s="5">
        <v>25.890040015214598</v>
      </c>
      <c r="X232" s="6" t="s">
        <v>73</v>
      </c>
      <c r="Y232" s="6" t="s">
        <v>73</v>
      </c>
      <c r="Z232" s="5" t="s">
        <v>74</v>
      </c>
      <c r="AA232" s="5" t="s">
        <v>75</v>
      </c>
      <c r="AB232" s="5" t="s">
        <v>76</v>
      </c>
    </row>
    <row r="233" spans="1:28" x14ac:dyDescent="0.25">
      <c r="A233" s="6" t="s">
        <v>70</v>
      </c>
      <c r="B233" s="5" t="s">
        <v>469</v>
      </c>
      <c r="C233" s="5" t="s">
        <v>470</v>
      </c>
      <c r="D233" s="7" t="s">
        <v>126</v>
      </c>
      <c r="E233" s="5">
        <v>-0.231588261403644</v>
      </c>
      <c r="F233" s="5">
        <v>0.40102648198727803</v>
      </c>
      <c r="G233" s="5">
        <v>-1.5</v>
      </c>
      <c r="H233" s="5">
        <v>422.08190999999999</v>
      </c>
      <c r="I233" s="5">
        <v>5.6589999999999998</v>
      </c>
      <c r="J233" s="5">
        <v>35974668376.035797</v>
      </c>
      <c r="K233" s="5">
        <v>8</v>
      </c>
      <c r="L233" s="5">
        <v>0</v>
      </c>
      <c r="M233" s="5">
        <v>4</v>
      </c>
      <c r="N233" s="5">
        <v>14</v>
      </c>
      <c r="O233" s="5">
        <v>14</v>
      </c>
      <c r="P233" s="5">
        <v>33.858163162676298</v>
      </c>
      <c r="Q233" s="5">
        <v>34.5932266603591</v>
      </c>
      <c r="R233" s="5">
        <v>34.684532355544</v>
      </c>
      <c r="S233" s="5">
        <v>34.906352177999402</v>
      </c>
      <c r="T233" s="5">
        <v>34.737833684863503</v>
      </c>
      <c r="U233" s="5">
        <v>34.866780984766102</v>
      </c>
      <c r="V233" s="5">
        <v>34.665529890817702</v>
      </c>
      <c r="W233" s="5">
        <v>34.698482841746099</v>
      </c>
      <c r="X233" s="6" t="s">
        <v>73</v>
      </c>
      <c r="Y233" s="6" t="s">
        <v>73</v>
      </c>
      <c r="Z233" s="5" t="s">
        <v>74</v>
      </c>
      <c r="AA233" s="5" t="s">
        <v>75</v>
      </c>
      <c r="AB233" s="5" t="s">
        <v>76</v>
      </c>
    </row>
    <row r="234" spans="1:28" x14ac:dyDescent="0.25">
      <c r="A234" s="6" t="s">
        <v>77</v>
      </c>
      <c r="B234" s="5" t="s">
        <v>471</v>
      </c>
      <c r="C234" s="5" t="s">
        <v>472</v>
      </c>
      <c r="D234" s="7" t="s">
        <v>126</v>
      </c>
      <c r="E234" s="5">
        <v>-1.3613330210495</v>
      </c>
      <c r="F234" s="5">
        <v>0.119933057177168</v>
      </c>
      <c r="G234" s="5">
        <v>-3.26</v>
      </c>
      <c r="H234" s="5">
        <v>288.15634999999997</v>
      </c>
      <c r="I234" s="5">
        <v>4.1390000000000002</v>
      </c>
      <c r="J234" s="5">
        <v>7718620.97493474</v>
      </c>
      <c r="K234" s="5">
        <v>3</v>
      </c>
      <c r="L234" s="5">
        <v>0</v>
      </c>
      <c r="M234" s="5">
        <v>2</v>
      </c>
      <c r="N234" s="5">
        <v>22</v>
      </c>
      <c r="O234" s="5">
        <v>0</v>
      </c>
      <c r="P234" s="5">
        <v>17.749155252380401</v>
      </c>
      <c r="Q234" s="5">
        <v>18.834887186408899</v>
      </c>
      <c r="R234" s="5">
        <v>18.511299802748901</v>
      </c>
      <c r="S234" s="5">
        <v>18.473170703120299</v>
      </c>
      <c r="T234" s="5">
        <v>18.864363283359602</v>
      </c>
      <c r="U234" s="5">
        <v>20.060757042042201</v>
      </c>
      <c r="V234" s="5">
        <v>18.152052395987401</v>
      </c>
      <c r="W234" s="5">
        <v>21.936672307467301</v>
      </c>
      <c r="X234" s="6" t="s">
        <v>73</v>
      </c>
      <c r="Y234" s="6" t="s">
        <v>73</v>
      </c>
      <c r="Z234" s="5" t="s">
        <v>74</v>
      </c>
      <c r="AA234" s="5" t="s">
        <v>75</v>
      </c>
      <c r="AB234" s="5" t="s">
        <v>76</v>
      </c>
    </row>
    <row r="235" spans="1:28" x14ac:dyDescent="0.25">
      <c r="A235" s="6" t="s">
        <v>77</v>
      </c>
      <c r="B235" s="5" t="s">
        <v>473</v>
      </c>
      <c r="C235" s="5" t="s">
        <v>125</v>
      </c>
      <c r="D235" s="7" t="s">
        <v>126</v>
      </c>
      <c r="E235" s="5">
        <v>0.60486337677848601</v>
      </c>
      <c r="F235" s="5">
        <v>0.249344842253056</v>
      </c>
      <c r="G235" s="5">
        <v>0.17</v>
      </c>
      <c r="H235" s="5">
        <v>150.08922999999999</v>
      </c>
      <c r="I235" s="5">
        <v>4.2039999999999997</v>
      </c>
      <c r="J235" s="5">
        <v>9637366.3426667098</v>
      </c>
      <c r="K235" s="5">
        <v>2</v>
      </c>
      <c r="L235" s="5">
        <v>0</v>
      </c>
      <c r="M235" s="5">
        <v>3</v>
      </c>
      <c r="N235" s="5">
        <v>14</v>
      </c>
      <c r="O235" s="5">
        <v>8</v>
      </c>
      <c r="P235" s="5">
        <v>22.404665765492599</v>
      </c>
      <c r="Q235" s="5">
        <v>22.810265659840599</v>
      </c>
      <c r="R235" s="5">
        <v>22.827080059281499</v>
      </c>
      <c r="S235" s="5">
        <v>22.521066321291801</v>
      </c>
      <c r="T235" s="5">
        <v>20.5365752257167</v>
      </c>
      <c r="U235" s="5">
        <v>22.3186336822892</v>
      </c>
      <c r="V235" s="5">
        <v>22.6572748715102</v>
      </c>
      <c r="W235" s="5">
        <v>22.631140519276599</v>
      </c>
      <c r="X235" s="6" t="s">
        <v>73</v>
      </c>
      <c r="Y235" s="6" t="s">
        <v>73</v>
      </c>
      <c r="Z235" s="5" t="s">
        <v>74</v>
      </c>
      <c r="AA235" s="5" t="s">
        <v>75</v>
      </c>
      <c r="AB235" s="5" t="s">
        <v>76</v>
      </c>
    </row>
    <row r="236" spans="1:28" x14ac:dyDescent="0.25">
      <c r="A236" s="6" t="s">
        <v>77</v>
      </c>
      <c r="B236" s="5" t="s">
        <v>474</v>
      </c>
      <c r="C236" s="5" t="s">
        <v>475</v>
      </c>
      <c r="D236" s="7" t="s">
        <v>126</v>
      </c>
      <c r="E236" s="5">
        <v>0.43105397243440502</v>
      </c>
      <c r="F236" s="5">
        <v>0.17992145640768101</v>
      </c>
      <c r="G236" s="5">
        <v>-1.25</v>
      </c>
      <c r="H236" s="5">
        <v>164.10464999999999</v>
      </c>
      <c r="I236" s="5">
        <v>1.54</v>
      </c>
      <c r="J236" s="5">
        <v>3429498.8599956101</v>
      </c>
      <c r="K236" s="5">
        <v>2</v>
      </c>
      <c r="L236" s="5">
        <v>0</v>
      </c>
      <c r="M236" s="5">
        <v>2</v>
      </c>
      <c r="N236" s="5">
        <v>25</v>
      </c>
      <c r="O236" s="5">
        <v>0</v>
      </c>
      <c r="P236" s="5">
        <v>21.183960594305098</v>
      </c>
      <c r="Q236" s="5">
        <v>21.154202694765001</v>
      </c>
      <c r="R236" s="5">
        <v>20.773253849517001</v>
      </c>
      <c r="S236" s="5">
        <v>20.360543949216702</v>
      </c>
      <c r="T236" s="5">
        <v>20.376176377295302</v>
      </c>
      <c r="U236" s="5">
        <v>20.0425454777879</v>
      </c>
      <c r="V236" s="5">
        <v>20.979345034097701</v>
      </c>
      <c r="W236" s="5">
        <v>20.349678308885299</v>
      </c>
      <c r="X236" s="6" t="s">
        <v>73</v>
      </c>
      <c r="Y236" s="6" t="s">
        <v>73</v>
      </c>
      <c r="Z236" s="5" t="s">
        <v>74</v>
      </c>
      <c r="AA236" s="5" t="s">
        <v>75</v>
      </c>
      <c r="AB236" s="5" t="s">
        <v>76</v>
      </c>
    </row>
    <row r="237" spans="1:28" x14ac:dyDescent="0.25">
      <c r="A237" s="6" t="s">
        <v>70</v>
      </c>
      <c r="B237" s="5" t="s">
        <v>476</v>
      </c>
      <c r="C237" s="5" t="s">
        <v>477</v>
      </c>
      <c r="D237" s="7" t="s">
        <v>126</v>
      </c>
      <c r="E237" s="5">
        <v>-0.17958821464177899</v>
      </c>
      <c r="F237" s="5">
        <v>0.92086788820738297</v>
      </c>
      <c r="G237" s="5">
        <v>-2.27</v>
      </c>
      <c r="H237" s="5">
        <v>273.15741000000003</v>
      </c>
      <c r="I237" s="5">
        <v>0.94899999999999995</v>
      </c>
      <c r="J237" s="5">
        <v>1032861.90186196</v>
      </c>
      <c r="K237" s="5">
        <v>2</v>
      </c>
      <c r="L237" s="5">
        <v>0</v>
      </c>
      <c r="M237" s="5">
        <v>2</v>
      </c>
      <c r="N237" s="5">
        <v>10</v>
      </c>
      <c r="O237" s="5">
        <v>0</v>
      </c>
      <c r="P237" s="5">
        <v>16.832981025324401</v>
      </c>
      <c r="Q237" s="5">
        <v>12.754600840765599</v>
      </c>
      <c r="R237" s="5">
        <v>17.628087561204499</v>
      </c>
      <c r="S237" s="5">
        <v>12.754600840765599</v>
      </c>
      <c r="T237" s="5">
        <v>17.812763753868399</v>
      </c>
      <c r="U237" s="5">
        <v>12.665485880347299</v>
      </c>
      <c r="V237" s="5">
        <v>17.628087561204499</v>
      </c>
      <c r="W237" s="5">
        <v>12.582285931207</v>
      </c>
      <c r="X237" s="6" t="s">
        <v>73</v>
      </c>
      <c r="Y237" s="6" t="s">
        <v>73</v>
      </c>
      <c r="Z237" s="5" t="s">
        <v>74</v>
      </c>
      <c r="AA237" s="5" t="s">
        <v>75</v>
      </c>
      <c r="AB237" s="5" t="s">
        <v>76</v>
      </c>
    </row>
    <row r="238" spans="1:28" x14ac:dyDescent="0.25">
      <c r="A238" s="6" t="s">
        <v>70</v>
      </c>
      <c r="B238" s="5" t="s">
        <v>478</v>
      </c>
      <c r="C238" s="5" t="s">
        <v>479</v>
      </c>
      <c r="D238" s="7" t="s">
        <v>126</v>
      </c>
      <c r="E238" s="5">
        <v>-0.47050058237760001</v>
      </c>
      <c r="F238" s="5">
        <v>0.84331817844847201</v>
      </c>
      <c r="G238" s="5">
        <v>2.0699999999999998</v>
      </c>
      <c r="H238" s="5">
        <v>377.14864</v>
      </c>
      <c r="I238" s="5">
        <v>0.94099999999999995</v>
      </c>
      <c r="J238" s="5">
        <v>8441086.3432598803</v>
      </c>
      <c r="K238" s="5">
        <v>1</v>
      </c>
      <c r="L238" s="5">
        <v>0</v>
      </c>
      <c r="M238" s="5">
        <v>2</v>
      </c>
      <c r="N238" s="5">
        <v>24</v>
      </c>
      <c r="O238" s="5">
        <v>0</v>
      </c>
      <c r="P238" s="5">
        <v>18.782903642366801</v>
      </c>
      <c r="Q238" s="5">
        <v>13.5661028494872</v>
      </c>
      <c r="R238" s="5">
        <v>18.967579835030701</v>
      </c>
      <c r="S238" s="5">
        <v>13.4250858050318</v>
      </c>
      <c r="T238" s="5">
        <v>21.2594023099245</v>
      </c>
      <c r="U238" s="5">
        <v>13.014473149491399</v>
      </c>
      <c r="V238" s="5">
        <v>19.055894367885202</v>
      </c>
      <c r="W238" s="5">
        <v>13.2939046341258</v>
      </c>
      <c r="X238" s="6" t="s">
        <v>73</v>
      </c>
      <c r="Y238" s="6" t="s">
        <v>73</v>
      </c>
      <c r="Z238" s="5" t="s">
        <v>74</v>
      </c>
      <c r="AA238" s="5" t="s">
        <v>75</v>
      </c>
      <c r="AB238" s="5" t="s">
        <v>76</v>
      </c>
    </row>
    <row r="239" spans="1:28" x14ac:dyDescent="0.25">
      <c r="A239" s="6" t="s">
        <v>77</v>
      </c>
      <c r="B239" s="5" t="s">
        <v>480</v>
      </c>
      <c r="C239" s="5" t="s">
        <v>481</v>
      </c>
      <c r="D239" s="7" t="s">
        <v>126</v>
      </c>
      <c r="E239" s="5">
        <v>-0.145433953415949</v>
      </c>
      <c r="F239" s="5">
        <v>0.78558302686297699</v>
      </c>
      <c r="G239" s="5">
        <v>-1.26</v>
      </c>
      <c r="H239" s="5">
        <v>607.08079999999995</v>
      </c>
      <c r="I239" s="5">
        <v>6.1130000000000004</v>
      </c>
      <c r="J239" s="5">
        <v>1453882.29898621</v>
      </c>
      <c r="K239" s="5">
        <v>7</v>
      </c>
      <c r="L239" s="5">
        <v>0</v>
      </c>
      <c r="M239" s="5">
        <v>2</v>
      </c>
      <c r="N239" s="5">
        <v>17</v>
      </c>
      <c r="O239" s="5">
        <v>0</v>
      </c>
      <c r="P239" s="5">
        <v>19.072218280564801</v>
      </c>
      <c r="Q239" s="5">
        <v>17.6891885127771</v>
      </c>
      <c r="R239" s="5">
        <v>17.892979822216201</v>
      </c>
      <c r="S239" s="5">
        <v>17.517988991890601</v>
      </c>
      <c r="T239" s="5">
        <v>18.701415126636</v>
      </c>
      <c r="U239" s="5">
        <v>17.784895966511201</v>
      </c>
      <c r="V239" s="5">
        <v>19.072218280564801</v>
      </c>
      <c r="W239" s="5">
        <v>17.195582047400499</v>
      </c>
      <c r="X239" s="6" t="s">
        <v>73</v>
      </c>
      <c r="Y239" s="6" t="s">
        <v>73</v>
      </c>
      <c r="Z239" s="5" t="s">
        <v>74</v>
      </c>
      <c r="AA239" s="5" t="s">
        <v>75</v>
      </c>
      <c r="AB239" s="5" t="s">
        <v>76</v>
      </c>
    </row>
    <row r="240" spans="1:28" x14ac:dyDescent="0.25">
      <c r="A240" s="6" t="s">
        <v>70</v>
      </c>
      <c r="B240" s="5" t="s">
        <v>482</v>
      </c>
      <c r="C240" s="5" t="s">
        <v>481</v>
      </c>
      <c r="D240" s="7" t="s">
        <v>126</v>
      </c>
      <c r="E240" s="5">
        <v>-1.80913447132408</v>
      </c>
      <c r="F240" s="5">
        <v>0.20889389843313799</v>
      </c>
      <c r="G240" s="5">
        <v>-0.47</v>
      </c>
      <c r="H240" s="5">
        <v>607.08127999999999</v>
      </c>
      <c r="I240" s="5">
        <v>6.569</v>
      </c>
      <c r="J240" s="5">
        <v>25681510776.522202</v>
      </c>
      <c r="K240" s="5">
        <v>7</v>
      </c>
      <c r="L240" s="5">
        <v>5</v>
      </c>
      <c r="M240" s="5">
        <v>2</v>
      </c>
      <c r="N240" s="5">
        <v>14</v>
      </c>
      <c r="O240" s="5">
        <v>0</v>
      </c>
      <c r="P240" s="5">
        <v>28.289107797260598</v>
      </c>
      <c r="Q240" s="5">
        <v>28.539757233791899</v>
      </c>
      <c r="R240" s="5">
        <v>25.7298609864871</v>
      </c>
      <c r="S240" s="5">
        <v>27.985072501568599</v>
      </c>
      <c r="T240" s="5">
        <v>27.931746779557301</v>
      </c>
      <c r="U240" s="5">
        <v>28.249374419452799</v>
      </c>
      <c r="V240" s="5">
        <v>28.176054758470102</v>
      </c>
      <c r="W240" s="5">
        <v>33.423160446924399</v>
      </c>
      <c r="X240" s="6" t="s">
        <v>73</v>
      </c>
      <c r="Y240" s="6" t="s">
        <v>73</v>
      </c>
      <c r="Z240" s="5" t="s">
        <v>74</v>
      </c>
      <c r="AA240" s="5" t="s">
        <v>75</v>
      </c>
      <c r="AB240" s="5" t="s">
        <v>76</v>
      </c>
    </row>
    <row r="241" spans="1:28" x14ac:dyDescent="0.25">
      <c r="A241" s="6" t="s">
        <v>77</v>
      </c>
      <c r="B241" s="5" t="s">
        <v>483</v>
      </c>
      <c r="C241" s="5" t="s">
        <v>484</v>
      </c>
      <c r="D241" s="7" t="s">
        <v>126</v>
      </c>
      <c r="E241" s="5">
        <v>0.17676219322086001</v>
      </c>
      <c r="F241" s="5">
        <v>0.49577316792884601</v>
      </c>
      <c r="G241" s="5">
        <v>0.66</v>
      </c>
      <c r="H241" s="5">
        <v>112.02735</v>
      </c>
      <c r="I241" s="5">
        <v>5.03</v>
      </c>
      <c r="J241" s="5">
        <v>26033947.785200998</v>
      </c>
      <c r="K241" s="5">
        <v>4</v>
      </c>
      <c r="L241" s="5">
        <v>0</v>
      </c>
      <c r="M241" s="5">
        <v>4</v>
      </c>
      <c r="N241" s="5">
        <v>12</v>
      </c>
      <c r="O241" s="5">
        <v>6</v>
      </c>
      <c r="P241" s="5">
        <v>24.228902842829399</v>
      </c>
      <c r="Q241" s="5">
        <v>23.388008674907699</v>
      </c>
      <c r="R241" s="5">
        <v>23.593875418139401</v>
      </c>
      <c r="S241" s="5">
        <v>23.529982409522301</v>
      </c>
      <c r="T241" s="5">
        <v>23.311575534303</v>
      </c>
      <c r="U241" s="5">
        <v>23.436022453281801</v>
      </c>
      <c r="V241" s="5">
        <v>23.496307626786201</v>
      </c>
      <c r="W241" s="5">
        <v>23.789814958144301</v>
      </c>
      <c r="X241" s="6" t="s">
        <v>73</v>
      </c>
      <c r="Y241" s="6" t="s">
        <v>73</v>
      </c>
      <c r="Z241" s="5" t="s">
        <v>74</v>
      </c>
      <c r="AA241" s="5" t="s">
        <v>75</v>
      </c>
      <c r="AB241" s="5" t="s">
        <v>76</v>
      </c>
    </row>
    <row r="242" spans="1:28" x14ac:dyDescent="0.25">
      <c r="A242" s="6" t="s">
        <v>77</v>
      </c>
      <c r="B242" s="5" t="s">
        <v>485</v>
      </c>
      <c r="C242" s="5" t="s">
        <v>123</v>
      </c>
      <c r="D242" s="7" t="s">
        <v>126</v>
      </c>
      <c r="E242" s="5">
        <v>-1.5287212538368999</v>
      </c>
      <c r="F242" s="5">
        <v>0.35626025369152198</v>
      </c>
      <c r="G242" s="5">
        <v>-3.09</v>
      </c>
      <c r="H242" s="5">
        <v>404.00094999999999</v>
      </c>
      <c r="I242" s="5">
        <v>6.0060000000000002</v>
      </c>
      <c r="J242" s="5">
        <v>1576491107.74582</v>
      </c>
      <c r="K242" s="5">
        <v>3</v>
      </c>
      <c r="L242" s="5">
        <v>0</v>
      </c>
      <c r="M242" s="5">
        <v>3</v>
      </c>
      <c r="N242" s="5">
        <v>5</v>
      </c>
      <c r="O242" s="5">
        <v>5</v>
      </c>
      <c r="P242" s="5">
        <v>29.119641482440102</v>
      </c>
      <c r="Q242" s="5">
        <v>25.4965283359391</v>
      </c>
      <c r="R242" s="5">
        <v>24.7704093381689</v>
      </c>
      <c r="S242" s="5">
        <v>25.400121935677198</v>
      </c>
      <c r="T242" s="5">
        <v>27.6012891120285</v>
      </c>
      <c r="U242" s="5">
        <v>30.419975127879098</v>
      </c>
      <c r="V242" s="5">
        <v>29.119641482440102</v>
      </c>
      <c r="W242" s="5">
        <v>23.7606803852252</v>
      </c>
      <c r="X242" s="6" t="s">
        <v>73</v>
      </c>
      <c r="Y242" s="6" t="s">
        <v>73</v>
      </c>
      <c r="Z242" s="5" t="s">
        <v>74</v>
      </c>
      <c r="AA242" s="5" t="s">
        <v>75</v>
      </c>
      <c r="AB242" s="5" t="s">
        <v>76</v>
      </c>
    </row>
    <row r="243" spans="1:28" x14ac:dyDescent="0.25">
      <c r="A243" s="6" t="s">
        <v>70</v>
      </c>
      <c r="B243" s="5" t="s">
        <v>486</v>
      </c>
      <c r="C243" s="5" t="s">
        <v>487</v>
      </c>
      <c r="D243" s="7" t="s">
        <v>126</v>
      </c>
      <c r="E243" s="5">
        <v>0.32408498823061299</v>
      </c>
      <c r="F243" s="5">
        <v>0.1165959164016</v>
      </c>
      <c r="G243" s="5">
        <v>-0.71</v>
      </c>
      <c r="H243" s="5">
        <v>324.03564</v>
      </c>
      <c r="I243" s="5">
        <v>5.0060000000000002</v>
      </c>
      <c r="J243" s="5">
        <v>6401391936.5334902</v>
      </c>
      <c r="K243" s="5">
        <v>7</v>
      </c>
      <c r="L243" s="5">
        <v>5</v>
      </c>
      <c r="M243" s="5">
        <v>4</v>
      </c>
      <c r="N243" s="5">
        <v>10</v>
      </c>
      <c r="O243" s="5">
        <v>10</v>
      </c>
      <c r="P243" s="5">
        <v>32.3012291532213</v>
      </c>
      <c r="Q243" s="5">
        <v>32.3124468254357</v>
      </c>
      <c r="R243" s="5">
        <v>31.960917202155599</v>
      </c>
      <c r="S243" s="5">
        <v>32.083605570609002</v>
      </c>
      <c r="T243" s="5">
        <v>31.878673035128301</v>
      </c>
      <c r="U243" s="5">
        <v>31.887108500783601</v>
      </c>
      <c r="V243" s="5">
        <v>31.6901648125511</v>
      </c>
      <c r="W243" s="5">
        <v>31.905912450036102</v>
      </c>
      <c r="X243" s="6" t="s">
        <v>73</v>
      </c>
      <c r="Y243" s="6" t="s">
        <v>73</v>
      </c>
      <c r="Z243" s="5" t="s">
        <v>74</v>
      </c>
      <c r="AA243" s="5" t="s">
        <v>75</v>
      </c>
      <c r="AB243" s="5" t="s">
        <v>76</v>
      </c>
    </row>
    <row r="244" spans="1:28" x14ac:dyDescent="0.25">
      <c r="A244" s="6" t="s">
        <v>77</v>
      </c>
      <c r="B244" s="5" t="s">
        <v>488</v>
      </c>
      <c r="C244" s="5" t="s">
        <v>376</v>
      </c>
      <c r="D244" s="7" t="s">
        <v>126</v>
      </c>
      <c r="E244" s="5">
        <v>-0.58061621819877696</v>
      </c>
      <c r="F244" s="5">
        <v>5.5845226613920801E-2</v>
      </c>
      <c r="G244" s="5">
        <v>-0.03</v>
      </c>
      <c r="H244" s="5">
        <v>117.07897</v>
      </c>
      <c r="I244" s="5">
        <v>3.0750000000000002</v>
      </c>
      <c r="J244" s="5">
        <v>1875530775.8173599</v>
      </c>
      <c r="K244" s="5">
        <v>15</v>
      </c>
      <c r="L244" s="5">
        <v>9</v>
      </c>
      <c r="M244" s="5">
        <v>4</v>
      </c>
      <c r="N244" s="5">
        <v>4</v>
      </c>
      <c r="O244" s="5">
        <v>4</v>
      </c>
      <c r="P244" s="5">
        <v>29.619203115436601</v>
      </c>
      <c r="Q244" s="5">
        <v>30.169652855940701</v>
      </c>
      <c r="R244" s="5">
        <v>29.757703327842901</v>
      </c>
      <c r="S244" s="5">
        <v>30.280446838457902</v>
      </c>
      <c r="T244" s="5">
        <v>30.500754725190401</v>
      </c>
      <c r="U244" s="5">
        <v>30.937287740266701</v>
      </c>
      <c r="V244" s="5">
        <v>30.5680506667325</v>
      </c>
      <c r="W244" s="5">
        <v>30.143377878283701</v>
      </c>
      <c r="X244" s="6" t="s">
        <v>73</v>
      </c>
      <c r="Y244" s="6" t="s">
        <v>73</v>
      </c>
      <c r="Z244" s="5" t="s">
        <v>74</v>
      </c>
      <c r="AA244" s="5" t="s">
        <v>75</v>
      </c>
      <c r="AB244" s="5" t="s">
        <v>76</v>
      </c>
    </row>
    <row r="245" spans="1:28" x14ac:dyDescent="0.25">
      <c r="A245" s="6" t="s">
        <v>77</v>
      </c>
      <c r="B245" s="5" t="s">
        <v>489</v>
      </c>
      <c r="C245" s="5" t="s">
        <v>490</v>
      </c>
      <c r="D245" s="7" t="s">
        <v>126</v>
      </c>
      <c r="E245" s="5">
        <v>0.34056265378296802</v>
      </c>
      <c r="F245" s="5">
        <v>0.48748457765652597</v>
      </c>
      <c r="G245" s="5">
        <v>0.33</v>
      </c>
      <c r="H245" s="5">
        <v>152.03348</v>
      </c>
      <c r="I245" s="5">
        <v>1.827</v>
      </c>
      <c r="J245" s="5">
        <v>335827528.170564</v>
      </c>
      <c r="K245" s="5">
        <v>2</v>
      </c>
      <c r="L245" s="5">
        <v>0</v>
      </c>
      <c r="M245" s="5">
        <v>4</v>
      </c>
      <c r="N245" s="5">
        <v>17</v>
      </c>
      <c r="O245" s="5">
        <v>12</v>
      </c>
      <c r="P245" s="5">
        <v>27.656392277574401</v>
      </c>
      <c r="Q245" s="5">
        <v>28.467762271502298</v>
      </c>
      <c r="R245" s="5">
        <v>27.245852118402301</v>
      </c>
      <c r="S245" s="5">
        <v>27.350925436868302</v>
      </c>
      <c r="T245" s="5">
        <v>27.144803512951899</v>
      </c>
      <c r="U245" s="5">
        <v>28.227240730527001</v>
      </c>
      <c r="V245" s="5">
        <v>26.303137633950701</v>
      </c>
      <c r="W245" s="5">
        <v>27.683499611785699</v>
      </c>
      <c r="X245" s="6" t="s">
        <v>73</v>
      </c>
      <c r="Y245" s="6" t="s">
        <v>73</v>
      </c>
      <c r="Z245" s="5" t="s">
        <v>74</v>
      </c>
      <c r="AA245" s="5" t="s">
        <v>75</v>
      </c>
      <c r="AB245" s="5" t="s">
        <v>76</v>
      </c>
    </row>
    <row r="246" spans="1:28" x14ac:dyDescent="0.25">
      <c r="A246" s="6" t="s">
        <v>70</v>
      </c>
      <c r="B246" s="5" t="s">
        <v>491</v>
      </c>
      <c r="C246" s="5" t="s">
        <v>492</v>
      </c>
      <c r="D246" s="7" t="s">
        <v>126</v>
      </c>
      <c r="E246" s="5">
        <v>0.33205294095382198</v>
      </c>
      <c r="F246" s="5">
        <v>0.88189703195344804</v>
      </c>
      <c r="G246" s="5">
        <v>0.05</v>
      </c>
      <c r="H246" s="5">
        <v>152.06847999999999</v>
      </c>
      <c r="I246" s="5">
        <v>1.7969999999999999</v>
      </c>
      <c r="J246" s="5">
        <v>310144226.70457602</v>
      </c>
      <c r="K246" s="5">
        <v>7</v>
      </c>
      <c r="L246" s="5">
        <v>0</v>
      </c>
      <c r="M246" s="5">
        <v>2</v>
      </c>
      <c r="N246" s="5">
        <v>1</v>
      </c>
      <c r="O246" s="5">
        <v>0</v>
      </c>
      <c r="P246" s="5">
        <v>25.600121680029002</v>
      </c>
      <c r="Q246" s="5">
        <v>20.369643857367599</v>
      </c>
      <c r="R246" s="5">
        <v>26.001695688097499</v>
      </c>
      <c r="S246" s="5">
        <v>19.792353994522198</v>
      </c>
      <c r="T246" s="5">
        <v>25.7718517735685</v>
      </c>
      <c r="U246" s="5">
        <v>19.271276008081401</v>
      </c>
      <c r="V246" s="5">
        <v>25.600121680029002</v>
      </c>
      <c r="W246" s="5">
        <v>19.792353994522198</v>
      </c>
      <c r="X246" s="6" t="s">
        <v>73</v>
      </c>
      <c r="Y246" s="6" t="s">
        <v>73</v>
      </c>
      <c r="Z246" s="5" t="s">
        <v>74</v>
      </c>
      <c r="AA246" s="5" t="s">
        <v>75</v>
      </c>
      <c r="AB246" s="5" t="s">
        <v>76</v>
      </c>
    </row>
    <row r="247" spans="1:28" x14ac:dyDescent="0.25">
      <c r="A247" s="6" t="s">
        <v>70</v>
      </c>
      <c r="B247" s="5" t="s">
        <v>493</v>
      </c>
      <c r="C247" s="5" t="s">
        <v>494</v>
      </c>
      <c r="D247" s="7" t="s">
        <v>126</v>
      </c>
      <c r="E247" s="5">
        <v>-1.7459713190430199</v>
      </c>
      <c r="F247" s="5">
        <v>0.15638415432437999</v>
      </c>
      <c r="G247" s="5">
        <v>-1.85</v>
      </c>
      <c r="H247" s="5">
        <v>244.03434999999999</v>
      </c>
      <c r="I247" s="5">
        <v>3.3860000000000001</v>
      </c>
      <c r="J247" s="5">
        <v>633471096.22573495</v>
      </c>
      <c r="K247" s="5">
        <v>4</v>
      </c>
      <c r="L247" s="5">
        <v>0</v>
      </c>
      <c r="M247" s="5">
        <v>3</v>
      </c>
      <c r="N247" s="5">
        <v>15</v>
      </c>
      <c r="O247" s="5">
        <v>11</v>
      </c>
      <c r="P247" s="5">
        <v>28.374640958791101</v>
      </c>
      <c r="Q247" s="5">
        <v>27.8798803794494</v>
      </c>
      <c r="R247" s="5">
        <v>23.272028363868401</v>
      </c>
      <c r="S247" s="5">
        <v>28.259532575255001</v>
      </c>
      <c r="T247" s="5">
        <v>29.0016297476018</v>
      </c>
      <c r="U247" s="5">
        <v>28.5826205112118</v>
      </c>
      <c r="V247" s="5">
        <v>28.899630383750601</v>
      </c>
      <c r="W247" s="5">
        <v>28.2860869109718</v>
      </c>
      <c r="X247" s="6" t="s">
        <v>73</v>
      </c>
      <c r="Y247" s="6" t="s">
        <v>73</v>
      </c>
      <c r="Z247" s="5" t="s">
        <v>74</v>
      </c>
      <c r="AA247" s="5" t="s">
        <v>75</v>
      </c>
      <c r="AB247" s="5" t="s">
        <v>76</v>
      </c>
    </row>
    <row r="248" spans="1:28" x14ac:dyDescent="0.25">
      <c r="A248" s="6" t="s">
        <v>77</v>
      </c>
      <c r="B248" s="5" t="s">
        <v>495</v>
      </c>
      <c r="C248" s="5" t="s">
        <v>496</v>
      </c>
      <c r="D248" s="7" t="s">
        <v>126</v>
      </c>
      <c r="E248" s="5">
        <v>-0.35667789341297501</v>
      </c>
      <c r="F248" s="5">
        <v>0.15821646026759301</v>
      </c>
      <c r="G248" s="5">
        <v>-2.76</v>
      </c>
      <c r="H248" s="5">
        <v>275.11097999999998</v>
      </c>
      <c r="I248" s="5">
        <v>4.1470000000000002</v>
      </c>
      <c r="J248" s="5">
        <v>1980945512.1015799</v>
      </c>
      <c r="K248" s="5">
        <v>6</v>
      </c>
      <c r="L248" s="5">
        <v>0</v>
      </c>
      <c r="M248" s="5">
        <v>4</v>
      </c>
      <c r="N248" s="5">
        <v>15</v>
      </c>
      <c r="O248" s="5">
        <v>15</v>
      </c>
      <c r="P248" s="5">
        <v>29.891808769957699</v>
      </c>
      <c r="Q248" s="5">
        <v>30.208502149343801</v>
      </c>
      <c r="R248" s="5">
        <v>30.162157630900701</v>
      </c>
      <c r="S248" s="5">
        <v>30.028857939993799</v>
      </c>
      <c r="T248" s="5">
        <v>30.359448671652299</v>
      </c>
      <c r="U248" s="5">
        <v>30.7156620067564</v>
      </c>
      <c r="V248" s="5">
        <v>30.660391819458098</v>
      </c>
      <c r="W248" s="5">
        <v>29.982535565981099</v>
      </c>
      <c r="X248" s="6" t="s">
        <v>73</v>
      </c>
      <c r="Y248" s="6" t="s">
        <v>73</v>
      </c>
      <c r="Z248" s="5" t="s">
        <v>74</v>
      </c>
      <c r="AA248" s="5" t="s">
        <v>75</v>
      </c>
      <c r="AB248" s="5" t="s">
        <v>76</v>
      </c>
    </row>
    <row r="249" spans="1:28" x14ac:dyDescent="0.25">
      <c r="A249" s="6" t="s">
        <v>77</v>
      </c>
      <c r="B249" s="5" t="s">
        <v>497</v>
      </c>
      <c r="C249" s="5" t="s">
        <v>311</v>
      </c>
      <c r="D249" s="7" t="s">
        <v>126</v>
      </c>
      <c r="E249" s="5">
        <v>0.34502084531524002</v>
      </c>
      <c r="F249" s="5">
        <v>8.5192171267436501E-2</v>
      </c>
      <c r="G249" s="5">
        <v>-1.56</v>
      </c>
      <c r="H249" s="5">
        <v>248.10045</v>
      </c>
      <c r="I249" s="5">
        <v>3.9239999999999999</v>
      </c>
      <c r="J249" s="5">
        <v>972643389.51772201</v>
      </c>
      <c r="K249" s="5">
        <v>2</v>
      </c>
      <c r="L249" s="5">
        <v>0</v>
      </c>
      <c r="M249" s="5">
        <v>4</v>
      </c>
      <c r="N249" s="5">
        <v>13</v>
      </c>
      <c r="O249" s="5">
        <v>13</v>
      </c>
      <c r="P249" s="5">
        <v>29.570761903790402</v>
      </c>
      <c r="Q249" s="5">
        <v>29.6045598209842</v>
      </c>
      <c r="R249" s="5">
        <v>29.679896072118499</v>
      </c>
      <c r="S249" s="5">
        <v>29.638995637236501</v>
      </c>
      <c r="T249" s="5">
        <v>29.260865638020899</v>
      </c>
      <c r="U249" s="5">
        <v>29.375548715828501</v>
      </c>
      <c r="V249" s="5">
        <v>29.0768025271414</v>
      </c>
      <c r="W249" s="5">
        <v>29.4009131718778</v>
      </c>
      <c r="X249" s="6" t="s">
        <v>73</v>
      </c>
      <c r="Y249" s="6" t="s">
        <v>73</v>
      </c>
      <c r="Z249" s="5" t="s">
        <v>74</v>
      </c>
      <c r="AA249" s="5" t="s">
        <v>75</v>
      </c>
      <c r="AB249" s="5" t="s">
        <v>76</v>
      </c>
    </row>
    <row r="250" spans="1:28" x14ac:dyDescent="0.25">
      <c r="A250" s="6" t="s">
        <v>77</v>
      </c>
      <c r="B250" s="5" t="s">
        <v>498</v>
      </c>
      <c r="C250" s="5" t="s">
        <v>345</v>
      </c>
      <c r="D250" s="7" t="s">
        <v>126</v>
      </c>
      <c r="E250" s="5">
        <v>-0.49095324916386601</v>
      </c>
      <c r="F250" s="5">
        <v>0.443655386023665</v>
      </c>
      <c r="G250" s="5">
        <v>-0.48</v>
      </c>
      <c r="H250" s="5">
        <v>276.09562</v>
      </c>
      <c r="I250" s="5">
        <v>3.9159999999999999</v>
      </c>
      <c r="J250" s="5">
        <v>157826010.566562</v>
      </c>
      <c r="K250" s="5">
        <v>4</v>
      </c>
      <c r="L250" s="5">
        <v>4</v>
      </c>
      <c r="M250" s="5">
        <v>4</v>
      </c>
      <c r="N250" s="5">
        <v>10</v>
      </c>
      <c r="O250" s="5">
        <v>10</v>
      </c>
      <c r="P250" s="5">
        <v>26.768009623369501</v>
      </c>
      <c r="Q250" s="5">
        <v>26.862730244725199</v>
      </c>
      <c r="R250" s="5">
        <v>24.372130854823698</v>
      </c>
      <c r="S250" s="5">
        <v>26.493287170076901</v>
      </c>
      <c r="T250" s="5">
        <v>26.838644209284102</v>
      </c>
      <c r="U250" s="5">
        <v>26.111560367597502</v>
      </c>
      <c r="V250" s="5">
        <v>26.1460417699438</v>
      </c>
      <c r="W250" s="5">
        <v>27.363724542825398</v>
      </c>
      <c r="X250" s="6" t="s">
        <v>73</v>
      </c>
      <c r="Y250" s="6" t="s">
        <v>73</v>
      </c>
      <c r="Z250" s="5" t="s">
        <v>74</v>
      </c>
      <c r="AA250" s="5" t="s">
        <v>75</v>
      </c>
      <c r="AB250" s="5" t="s">
        <v>76</v>
      </c>
    </row>
  </sheetData>
  <conditionalFormatting sqref="A2:A250">
    <cfRule type="cellIs" dxfId="2" priority="3" operator="equal">
      <formula>"NEGATIVE"</formula>
    </cfRule>
    <cfRule type="cellIs" dxfId="1" priority="4" operator="equal">
      <formula>"POSITIVE"</formula>
    </cfRule>
  </conditionalFormatting>
  <conditionalFormatting sqref="E1:E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F3EC32-0191-45B3-ACC5-71BD06CB300C}</x14:id>
        </ext>
      </extLst>
    </cfRule>
  </conditionalFormatting>
  <conditionalFormatting sqref="X2:Y250">
    <cfRule type="cellIs" dxfId="0" priority="1" operator="equal">
      <formula>"FOUND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2F3EC32-0191-45B3-ACC5-71BD06CB3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 scaled</vt:lpstr>
      <vt:lpstr>T-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6-02-24T07:05:06Z</dcterms:created>
  <dcterms:modified xsi:type="dcterms:W3CDTF">2026-02-24T08:14:14Z</dcterms:modified>
</cp:coreProperties>
</file>